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2"/>
  </bookViews>
  <sheets>
    <sheet name="Data_for_Figure2" sheetId="1" state="visible" r:id="rId2"/>
    <sheet name="Data_for_Figure3" sheetId="2" state="visible" r:id="rId3"/>
    <sheet name="Data_for_Figures4&amp;5" sheetId="3" state="visible" r:id="rId4"/>
    <sheet name="column_header_description" sheetId="4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71" uniqueCount="44">
  <si>
    <t xml:space="preserve">experimental.block</t>
  </si>
  <si>
    <t xml:space="preserve">mouse.pair</t>
  </si>
  <si>
    <t xml:space="preserve">strain_heterospecific.females</t>
  </si>
  <si>
    <t xml:space="preserve">hybrid.ookinetes.ml</t>
  </si>
  <si>
    <t xml:space="preserve">self.ookinetes.ml</t>
  </si>
  <si>
    <t xml:space="preserve">heterospecific.females.ml</t>
  </si>
  <si>
    <t xml:space="preserve">conspecific.females.ml</t>
  </si>
  <si>
    <t xml:space="preserve">expected.hybridization</t>
  </si>
  <si>
    <t xml:space="preserve">observed.hybridization</t>
  </si>
  <si>
    <t xml:space="preserve">PyGFP</t>
  </si>
  <si>
    <t xml:space="preserve">PbRFP</t>
  </si>
  <si>
    <t xml:space="preserve">strain_conspecific.females</t>
  </si>
  <si>
    <t xml:space="preserve">culture.type</t>
  </si>
  <si>
    <t xml:space="preserve">proportion.conspecific.fertilized.females</t>
  </si>
  <si>
    <t xml:space="preserve">mixed_species</t>
  </si>
  <si>
    <t xml:space="preserve">single_species</t>
  </si>
  <si>
    <t xml:space="preserve">p230</t>
  </si>
  <si>
    <t xml:space="preserve">p48_45</t>
  </si>
  <si>
    <t xml:space="preserve">header</t>
  </si>
  <si>
    <t xml:space="preserve">description</t>
  </si>
  <si>
    <t xml:space="preserve">experimental.block </t>
  </si>
  <si>
    <t xml:space="preserve">experimental blocks carried on different dates</t>
  </si>
  <si>
    <t xml:space="preserve">mouse.pair </t>
  </si>
  <si>
    <t xml:space="preserve">independent pair of mice infected with parasites from each species</t>
  </si>
  <si>
    <t xml:space="preserve">strain_heterospecific.females </t>
  </si>
  <si>
    <t xml:space="preserve">strain donating only females into culture (i.e. for Figure 2 this is the strain that was treated with Aphidicolin; for Figure 4 this is one of the P. berghei knock-out strains: p230 or p48_45)</t>
  </si>
  <si>
    <t xml:space="preserve">hybrid.ookinetes.ml </t>
  </si>
  <si>
    <t xml:space="preserve">number of ookinetes per ml resulting from matings between gametes of different species</t>
  </si>
  <si>
    <t xml:space="preserve">self.ookinetes.ml  </t>
  </si>
  <si>
    <t xml:space="preserve">number of ookinetes per ml resulting from matings between gametes of the same species</t>
  </si>
  <si>
    <t xml:space="preserve">heterospecific.females.ml </t>
  </si>
  <si>
    <t xml:space="preserve">number of heterospecific females per ml (from the species in column strain_heterospecific.females)</t>
  </si>
  <si>
    <t xml:space="preserve">conspecific.females.ml </t>
  </si>
  <si>
    <t xml:space="preserve">number of conspecific females per ml </t>
  </si>
  <si>
    <t xml:space="preserve">observed.hybridization </t>
  </si>
  <si>
    <t xml:space="preserve">ratio of the number of hybrid ookinetes to the total number of ookinetes (see Material and Methods section e))</t>
  </si>
  <si>
    <t xml:space="preserve">expected.hybridization </t>
  </si>
  <si>
    <t xml:space="preserve">ratio of the number of heterospecific females to the total number of females (see Material and Methods section e))</t>
  </si>
  <si>
    <t xml:space="preserve">strain_conspecific.females </t>
  </si>
  <si>
    <t xml:space="preserve">strain donating both male and female gametes into culture</t>
  </si>
  <si>
    <t xml:space="preserve">culture.type </t>
  </si>
  <si>
    <t xml:space="preserve">type of culture relative to the presence of one (single_species) or two species (mixed_species) per culture</t>
  </si>
  <si>
    <t xml:space="preserve">proportion.conspecific.fertilized.females </t>
  </si>
  <si>
    <t xml:space="preserve">self.ookinetes.ml divided by conspecific.females.ml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E+00"/>
    <numFmt numFmtId="166" formatCode="0"/>
  </numFmts>
  <fonts count="5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1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36"/>
  <sheetViews>
    <sheetView showFormulas="false" showGridLines="true" showRowColHeaders="true" showZeros="true" rightToLeft="false" tabSelected="false" showOutlineSymbols="true" defaultGridColor="true" view="normal" topLeftCell="A4" colorId="64" zoomScale="100" zoomScaleNormal="100" zoomScalePageLayoutView="100" workbookViewId="0">
      <selection pane="topLeft" activeCell="C4" activeCellId="0" sqref="C1:C65536"/>
    </sheetView>
  </sheetViews>
  <sheetFormatPr defaultColWidth="10.90234375" defaultRowHeight="15" zeroHeight="false" outlineLevelRow="0" outlineLevelCol="0"/>
  <cols>
    <col collapsed="false" customWidth="true" hidden="false" outlineLevel="0" max="1" min="1" style="0" width="16.83"/>
    <col collapsed="false" customWidth="true" hidden="false" outlineLevel="0" max="3" min="3" style="0" width="22.99"/>
    <col collapsed="false" customWidth="true" hidden="false" outlineLevel="0" max="4" min="4" style="0" width="15.83"/>
    <col collapsed="false" customWidth="true" hidden="false" outlineLevel="0" max="5" min="5" style="0" width="13.83"/>
    <col collapsed="false" customWidth="true" hidden="false" outlineLevel="0" max="6" min="6" style="0" width="20.15"/>
    <col collapsed="false" customWidth="true" hidden="false" outlineLevel="0" max="7" min="7" style="0" width="18.16"/>
    <col collapsed="false" customWidth="true" hidden="false" outlineLevel="0" max="9" min="8" style="0" width="17.99"/>
  </cols>
  <sheetData>
    <row r="1" customFormat="false" ht="15" hidden="false" customHeight="false" outlineLevel="0" collapsed="false">
      <c r="A1" s="0" t="s">
        <v>0</v>
      </c>
      <c r="B1" s="0" t="s">
        <v>1</v>
      </c>
      <c r="C1" s="1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1" t="s">
        <v>7</v>
      </c>
      <c r="I1" s="3" t="s">
        <v>8</v>
      </c>
    </row>
    <row r="2" customFormat="false" ht="15" hidden="false" customHeight="false" outlineLevel="0" collapsed="false">
      <c r="A2" s="0" t="n">
        <v>1</v>
      </c>
      <c r="B2" s="0" t="n">
        <v>1</v>
      </c>
      <c r="C2" s="0" t="s">
        <v>9</v>
      </c>
      <c r="D2" s="4" t="n">
        <v>370000</v>
      </c>
      <c r="E2" s="4" t="n">
        <v>3890000</v>
      </c>
      <c r="F2" s="4" t="n">
        <v>6910000</v>
      </c>
      <c r="G2" s="4" t="n">
        <v>175000000</v>
      </c>
      <c r="H2" s="4" t="n">
        <v>0.0379</v>
      </c>
      <c r="I2" s="4" t="n">
        <v>0.087</v>
      </c>
      <c r="J2" s="4"/>
      <c r="K2" s="4"/>
    </row>
    <row r="3" customFormat="false" ht="15" hidden="false" customHeight="false" outlineLevel="0" collapsed="false">
      <c r="A3" s="0" t="n">
        <v>1</v>
      </c>
      <c r="B3" s="0" t="n">
        <v>2</v>
      </c>
      <c r="C3" s="0" t="s">
        <v>9</v>
      </c>
      <c r="D3" s="4" t="n">
        <v>0</v>
      </c>
      <c r="E3" s="4" t="n">
        <v>8610000</v>
      </c>
      <c r="F3" s="4" t="n">
        <v>7470000</v>
      </c>
      <c r="G3" s="4" t="n">
        <v>57600000</v>
      </c>
      <c r="H3" s="4" t="n">
        <v>0.115</v>
      </c>
      <c r="I3" s="4" t="n">
        <v>0</v>
      </c>
      <c r="J3" s="4"/>
      <c r="K3" s="4"/>
    </row>
    <row r="4" customFormat="false" ht="15" hidden="false" customHeight="false" outlineLevel="0" collapsed="false">
      <c r="A4" s="0" t="n">
        <v>1</v>
      </c>
      <c r="B4" s="0" t="n">
        <v>3</v>
      </c>
      <c r="C4" s="0" t="s">
        <v>9</v>
      </c>
      <c r="D4" s="4" t="n">
        <v>444000</v>
      </c>
      <c r="E4" s="4" t="n">
        <v>1670000</v>
      </c>
      <c r="F4" s="4" t="n">
        <v>9980000</v>
      </c>
      <c r="G4" s="4" t="n">
        <v>20400000</v>
      </c>
      <c r="H4" s="4" t="n">
        <v>0.329</v>
      </c>
      <c r="I4" s="4" t="n">
        <v>0.211</v>
      </c>
      <c r="J4" s="4"/>
      <c r="K4" s="4"/>
    </row>
    <row r="5" customFormat="false" ht="15" hidden="false" customHeight="false" outlineLevel="0" collapsed="false">
      <c r="A5" s="0" t="n">
        <v>1</v>
      </c>
      <c r="B5" s="0" t="n">
        <v>4</v>
      </c>
      <c r="C5" s="0" t="s">
        <v>9</v>
      </c>
      <c r="D5" s="4" t="n">
        <v>0</v>
      </c>
      <c r="E5" s="4" t="n">
        <v>1110000</v>
      </c>
      <c r="F5" s="4" t="n">
        <v>28100000</v>
      </c>
      <c r="G5" s="4" t="n">
        <v>97800000</v>
      </c>
      <c r="H5" s="4" t="n">
        <v>0.223</v>
      </c>
      <c r="I5" s="4" t="n">
        <v>0</v>
      </c>
      <c r="J5" s="4"/>
      <c r="K5" s="4"/>
    </row>
    <row r="6" customFormat="false" ht="15" hidden="false" customHeight="false" outlineLevel="0" collapsed="false">
      <c r="A6" s="0" t="n">
        <v>3</v>
      </c>
      <c r="B6" s="0" t="n">
        <v>1</v>
      </c>
      <c r="C6" s="0" t="s">
        <v>9</v>
      </c>
      <c r="D6" s="4" t="n">
        <v>0</v>
      </c>
      <c r="E6" s="4" t="n">
        <v>19200000</v>
      </c>
      <c r="F6" s="4" t="n">
        <v>16200000</v>
      </c>
      <c r="G6" s="4" t="n">
        <v>59700000</v>
      </c>
      <c r="H6" s="4" t="n">
        <v>0.214</v>
      </c>
      <c r="I6" s="4" t="n">
        <v>0</v>
      </c>
      <c r="J6" s="4"/>
      <c r="K6" s="4"/>
    </row>
    <row r="7" customFormat="false" ht="15" hidden="false" customHeight="false" outlineLevel="0" collapsed="false">
      <c r="A7" s="0" t="n">
        <v>3</v>
      </c>
      <c r="B7" s="0" t="n">
        <v>2</v>
      </c>
      <c r="C7" s="0" t="s">
        <v>9</v>
      </c>
      <c r="D7" s="4" t="n">
        <v>222000</v>
      </c>
      <c r="E7" s="4" t="n">
        <v>7780000</v>
      </c>
      <c r="F7" s="4" t="n">
        <v>9100000</v>
      </c>
      <c r="G7" s="4" t="n">
        <v>99100000</v>
      </c>
      <c r="H7" s="4" t="n">
        <v>0.0841</v>
      </c>
      <c r="I7" s="4" t="n">
        <v>0.0278</v>
      </c>
      <c r="J7" s="4"/>
    </row>
    <row r="8" customFormat="false" ht="15" hidden="false" customHeight="false" outlineLevel="0" collapsed="false">
      <c r="A8" s="0" t="n">
        <v>3</v>
      </c>
      <c r="B8" s="0" t="n">
        <v>3</v>
      </c>
      <c r="C8" s="0" t="s">
        <v>9</v>
      </c>
      <c r="D8" s="4" t="n">
        <v>0</v>
      </c>
      <c r="E8" s="4" t="n">
        <v>5000000</v>
      </c>
      <c r="F8" s="4" t="n">
        <v>9040000</v>
      </c>
      <c r="G8" s="4" t="n">
        <v>36300000</v>
      </c>
      <c r="H8" s="4" t="n">
        <v>0.199</v>
      </c>
      <c r="I8" s="4" t="n">
        <v>0</v>
      </c>
      <c r="J8" s="4"/>
    </row>
    <row r="9" customFormat="false" ht="15" hidden="false" customHeight="false" outlineLevel="0" collapsed="false">
      <c r="A9" s="0" t="n">
        <v>3</v>
      </c>
      <c r="B9" s="0" t="n">
        <v>6</v>
      </c>
      <c r="C9" s="0" t="s">
        <v>9</v>
      </c>
      <c r="D9" s="4" t="n">
        <v>0</v>
      </c>
      <c r="E9" s="4" t="n">
        <v>8330000</v>
      </c>
      <c r="F9" s="4" t="n">
        <v>8440000</v>
      </c>
      <c r="G9" s="4" t="n">
        <v>105000000</v>
      </c>
      <c r="H9" s="4" t="n">
        <v>0.0744</v>
      </c>
      <c r="I9" s="4" t="n">
        <v>0</v>
      </c>
      <c r="J9" s="4"/>
    </row>
    <row r="10" customFormat="false" ht="15" hidden="false" customHeight="false" outlineLevel="0" collapsed="false">
      <c r="A10" s="0" t="n">
        <v>4</v>
      </c>
      <c r="B10" s="0" t="n">
        <v>1</v>
      </c>
      <c r="C10" s="0" t="s">
        <v>9</v>
      </c>
      <c r="D10" s="4" t="n">
        <v>3190000</v>
      </c>
      <c r="E10" s="4" t="n">
        <v>35000000</v>
      </c>
      <c r="F10" s="4" t="n">
        <v>15500000</v>
      </c>
      <c r="G10" s="4" t="n">
        <v>230000000</v>
      </c>
      <c r="H10" s="4" t="n">
        <v>0.063</v>
      </c>
      <c r="I10" s="4" t="n">
        <v>0.0834</v>
      </c>
      <c r="J10" s="4"/>
    </row>
    <row r="11" customFormat="false" ht="15" hidden="false" customHeight="false" outlineLevel="0" collapsed="false">
      <c r="A11" s="0" t="n">
        <v>4</v>
      </c>
      <c r="B11" s="0" t="n">
        <v>3</v>
      </c>
      <c r="C11" s="0" t="s">
        <v>9</v>
      </c>
      <c r="D11" s="4" t="n">
        <v>370000</v>
      </c>
      <c r="E11" s="4" t="n">
        <v>13300000</v>
      </c>
      <c r="F11" s="4" t="n">
        <v>33800000</v>
      </c>
      <c r="G11" s="4" t="n">
        <v>72100000</v>
      </c>
      <c r="H11" s="4" t="n">
        <v>0.319</v>
      </c>
      <c r="I11" s="4" t="n">
        <v>0.027</v>
      </c>
      <c r="J11" s="4"/>
    </row>
    <row r="12" customFormat="false" ht="15" hidden="false" customHeight="false" outlineLevel="0" collapsed="false">
      <c r="A12" s="0" t="n">
        <v>4</v>
      </c>
      <c r="B12" s="0" t="n">
        <v>4</v>
      </c>
      <c r="C12" s="0" t="s">
        <v>9</v>
      </c>
      <c r="D12" s="4" t="n">
        <v>296000</v>
      </c>
      <c r="E12" s="4" t="n">
        <v>10000000</v>
      </c>
      <c r="F12" s="4" t="n">
        <v>42100000</v>
      </c>
      <c r="G12" s="4" t="n">
        <v>45500000</v>
      </c>
      <c r="H12" s="4" t="n">
        <v>0.48</v>
      </c>
      <c r="I12" s="4" t="n">
        <v>0.0288</v>
      </c>
    </row>
    <row r="13" customFormat="false" ht="15" hidden="false" customHeight="false" outlineLevel="0" collapsed="false">
      <c r="A13" s="0" t="n">
        <v>4</v>
      </c>
      <c r="B13" s="0" t="n">
        <v>5</v>
      </c>
      <c r="C13" s="0" t="s">
        <v>9</v>
      </c>
      <c r="D13" s="4" t="n">
        <v>519000</v>
      </c>
      <c r="E13" s="4" t="n">
        <v>8330000</v>
      </c>
      <c r="F13" s="4" t="n">
        <v>16500000</v>
      </c>
      <c r="G13" s="4" t="n">
        <v>84900000</v>
      </c>
      <c r="H13" s="4" t="n">
        <v>0.163</v>
      </c>
      <c r="I13" s="4" t="n">
        <v>0.0586</v>
      </c>
    </row>
    <row r="14" customFormat="false" ht="15" hidden="false" customHeight="false" outlineLevel="0" collapsed="false">
      <c r="A14" s="0" t="n">
        <v>4</v>
      </c>
      <c r="B14" s="0" t="n">
        <v>6</v>
      </c>
      <c r="C14" s="0" t="s">
        <v>9</v>
      </c>
      <c r="D14" s="4" t="n">
        <v>0</v>
      </c>
      <c r="E14" s="4" t="n">
        <v>10000000</v>
      </c>
      <c r="F14" s="4" t="n">
        <v>10200000</v>
      </c>
      <c r="G14" s="4" t="n">
        <v>103000000</v>
      </c>
      <c r="H14" s="4" t="n">
        <v>0.0903</v>
      </c>
      <c r="I14" s="4" t="n">
        <v>0</v>
      </c>
    </row>
    <row r="15" customFormat="false" ht="15" hidden="false" customHeight="false" outlineLevel="0" collapsed="false">
      <c r="A15" s="0" t="n">
        <v>4</v>
      </c>
      <c r="B15" s="0" t="n">
        <v>8</v>
      </c>
      <c r="C15" s="0" t="s">
        <v>9</v>
      </c>
      <c r="D15" s="4" t="n">
        <v>0</v>
      </c>
      <c r="E15" s="4" t="n">
        <v>4170000</v>
      </c>
      <c r="F15" s="4" t="n">
        <v>5190000</v>
      </c>
      <c r="G15" s="4" t="n">
        <v>54100000</v>
      </c>
      <c r="H15" s="4" t="n">
        <v>0.0875</v>
      </c>
      <c r="I15" s="4" t="n">
        <v>0</v>
      </c>
    </row>
    <row r="16" customFormat="false" ht="15" hidden="false" customHeight="false" outlineLevel="0" collapsed="false">
      <c r="A16" s="0" t="n">
        <v>5</v>
      </c>
      <c r="B16" s="0" t="n">
        <v>1</v>
      </c>
      <c r="C16" s="0" t="s">
        <v>9</v>
      </c>
      <c r="D16" s="4" t="n">
        <v>0</v>
      </c>
      <c r="E16" s="4" t="n">
        <v>11700000</v>
      </c>
      <c r="F16" s="4" t="n">
        <v>8790000</v>
      </c>
      <c r="G16" s="4" t="n">
        <v>56800000</v>
      </c>
      <c r="H16" s="4" t="n">
        <v>0.134</v>
      </c>
      <c r="I16" s="4" t="n">
        <v>0</v>
      </c>
    </row>
    <row r="17" customFormat="false" ht="15" hidden="false" customHeight="false" outlineLevel="0" collapsed="false">
      <c r="A17" s="0" t="n">
        <v>5</v>
      </c>
      <c r="B17" s="0" t="n">
        <v>2</v>
      </c>
      <c r="C17" s="0" t="s">
        <v>9</v>
      </c>
      <c r="D17" s="4" t="n">
        <v>0</v>
      </c>
      <c r="E17" s="4" t="n">
        <v>13300000</v>
      </c>
      <c r="F17" s="4" t="n">
        <v>5980000</v>
      </c>
      <c r="G17" s="4" t="n">
        <v>42100000</v>
      </c>
      <c r="H17" s="4" t="n">
        <v>0.124</v>
      </c>
      <c r="I17" s="4" t="n">
        <v>0</v>
      </c>
    </row>
    <row r="18" customFormat="false" ht="15" hidden="false" customHeight="false" outlineLevel="0" collapsed="false">
      <c r="A18" s="0" t="n">
        <v>5</v>
      </c>
      <c r="B18" s="0" t="n">
        <v>3</v>
      </c>
      <c r="C18" s="0" t="s">
        <v>9</v>
      </c>
      <c r="D18" s="4" t="n">
        <v>0</v>
      </c>
      <c r="E18" s="4" t="n">
        <v>15800000</v>
      </c>
      <c r="F18" s="4" t="n">
        <v>4050000</v>
      </c>
      <c r="G18" s="4" t="n">
        <v>55200000</v>
      </c>
      <c r="H18" s="4" t="n">
        <v>0.0684</v>
      </c>
      <c r="I18" s="4" t="n">
        <v>0</v>
      </c>
    </row>
    <row r="19" customFormat="false" ht="15" hidden="false" customHeight="false" outlineLevel="0" collapsed="false">
      <c r="A19" s="0" t="n">
        <v>5</v>
      </c>
      <c r="B19" s="0" t="n">
        <v>4</v>
      </c>
      <c r="C19" s="0" t="s">
        <v>9</v>
      </c>
      <c r="D19" s="4" t="n">
        <v>0</v>
      </c>
      <c r="E19" s="4" t="n">
        <v>18300000</v>
      </c>
      <c r="F19" s="4" t="n">
        <v>3680000</v>
      </c>
      <c r="G19" s="4" t="n">
        <v>49500000</v>
      </c>
      <c r="H19" s="4" t="n">
        <v>0.0692</v>
      </c>
      <c r="I19" s="4" t="n">
        <v>0</v>
      </c>
    </row>
    <row r="20" customFormat="false" ht="15" hidden="false" customHeight="false" outlineLevel="0" collapsed="false">
      <c r="A20" s="0" t="n">
        <v>5</v>
      </c>
      <c r="B20" s="0" t="n">
        <v>5</v>
      </c>
      <c r="C20" s="0" t="s">
        <v>9</v>
      </c>
      <c r="D20" s="4" t="n">
        <v>370000</v>
      </c>
      <c r="E20" s="4" t="n">
        <v>3890000</v>
      </c>
      <c r="F20" s="4" t="n">
        <v>13200000</v>
      </c>
      <c r="G20" s="4" t="n">
        <v>30800000</v>
      </c>
      <c r="H20" s="4" t="n">
        <v>0.3</v>
      </c>
      <c r="I20" s="4" t="n">
        <v>0.0869</v>
      </c>
    </row>
    <row r="21" customFormat="false" ht="15" hidden="false" customHeight="false" outlineLevel="0" collapsed="false">
      <c r="A21" s="0" t="n">
        <v>5</v>
      </c>
      <c r="B21" s="0" t="n">
        <v>6</v>
      </c>
      <c r="C21" s="0" t="s">
        <v>9</v>
      </c>
      <c r="D21" s="4" t="n">
        <v>0</v>
      </c>
      <c r="E21" s="4" t="n">
        <v>9170000</v>
      </c>
      <c r="F21" s="4" t="n">
        <v>633000</v>
      </c>
      <c r="G21" s="4" t="n">
        <v>37700000</v>
      </c>
      <c r="H21" s="4" t="n">
        <v>0.0165</v>
      </c>
      <c r="I21" s="4" t="n">
        <v>0</v>
      </c>
    </row>
    <row r="22" customFormat="false" ht="15" hidden="false" customHeight="false" outlineLevel="0" collapsed="false">
      <c r="A22" s="0" t="n">
        <v>1</v>
      </c>
      <c r="B22" s="0" t="n">
        <v>1</v>
      </c>
      <c r="C22" s="0" t="s">
        <v>10</v>
      </c>
      <c r="D22" s="4" t="n">
        <v>370000</v>
      </c>
      <c r="E22" s="4" t="n">
        <v>1390000</v>
      </c>
      <c r="F22" s="4" t="n">
        <v>175000000</v>
      </c>
      <c r="G22" s="4" t="n">
        <v>6910000</v>
      </c>
      <c r="H22" s="4" t="n">
        <v>0.962</v>
      </c>
      <c r="I22" s="4" t="n">
        <v>0.211</v>
      </c>
    </row>
    <row r="23" customFormat="false" ht="15" hidden="false" customHeight="false" outlineLevel="0" collapsed="false">
      <c r="A23" s="0" t="n">
        <v>1</v>
      </c>
      <c r="B23" s="0" t="n">
        <v>2</v>
      </c>
      <c r="C23" s="0" t="s">
        <v>10</v>
      </c>
      <c r="D23" s="4" t="n">
        <v>0</v>
      </c>
      <c r="E23" s="4" t="n">
        <v>556000</v>
      </c>
      <c r="F23" s="4" t="n">
        <v>57600000</v>
      </c>
      <c r="G23" s="4" t="n">
        <v>7470000</v>
      </c>
      <c r="H23" s="4" t="n">
        <v>0.885</v>
      </c>
      <c r="I23" s="4" t="n">
        <v>0</v>
      </c>
    </row>
    <row r="24" customFormat="false" ht="15" hidden="false" customHeight="false" outlineLevel="0" collapsed="false">
      <c r="A24" s="0" t="n">
        <v>1</v>
      </c>
      <c r="B24" s="0" t="n">
        <v>3</v>
      </c>
      <c r="C24" s="0" t="s">
        <v>10</v>
      </c>
      <c r="D24" s="4" t="n">
        <v>0</v>
      </c>
      <c r="E24" s="4" t="n">
        <v>3610000</v>
      </c>
      <c r="F24" s="4" t="n">
        <v>20400000</v>
      </c>
      <c r="G24" s="4" t="n">
        <v>9980000</v>
      </c>
      <c r="H24" s="4" t="n">
        <v>0.671</v>
      </c>
      <c r="I24" s="4" t="n">
        <v>0</v>
      </c>
    </row>
    <row r="25" customFormat="false" ht="15" hidden="false" customHeight="false" outlineLevel="0" collapsed="false">
      <c r="A25" s="0" t="n">
        <v>1</v>
      </c>
      <c r="B25" s="0" t="n">
        <v>4</v>
      </c>
      <c r="C25" s="0" t="s">
        <v>10</v>
      </c>
      <c r="D25" s="4" t="n">
        <v>0</v>
      </c>
      <c r="E25" s="4" t="n">
        <v>1670000</v>
      </c>
      <c r="F25" s="4" t="n">
        <v>97800000</v>
      </c>
      <c r="G25" s="4" t="n">
        <v>28100000</v>
      </c>
      <c r="H25" s="4" t="n">
        <v>0.777</v>
      </c>
      <c r="I25" s="4" t="n">
        <v>0</v>
      </c>
    </row>
    <row r="26" customFormat="false" ht="15" hidden="false" customHeight="false" outlineLevel="0" collapsed="false">
      <c r="A26" s="0" t="n">
        <v>3</v>
      </c>
      <c r="B26" s="0" t="n">
        <v>1</v>
      </c>
      <c r="C26" s="0" t="s">
        <v>10</v>
      </c>
      <c r="D26" s="4" t="n">
        <v>148000</v>
      </c>
      <c r="E26" s="4" t="n">
        <v>463000</v>
      </c>
      <c r="F26" s="4" t="n">
        <v>59700000</v>
      </c>
      <c r="G26" s="4" t="n">
        <v>16200000</v>
      </c>
      <c r="H26" s="4" t="n">
        <v>0.786</v>
      </c>
      <c r="I26" s="4" t="n">
        <v>0.242</v>
      </c>
    </row>
    <row r="27" customFormat="false" ht="15" hidden="false" customHeight="false" outlineLevel="0" collapsed="false">
      <c r="A27" s="0" t="n">
        <v>3</v>
      </c>
      <c r="B27" s="0" t="n">
        <v>4</v>
      </c>
      <c r="C27" s="0" t="s">
        <v>10</v>
      </c>
      <c r="D27" s="4" t="n">
        <v>1260000</v>
      </c>
      <c r="E27" s="4" t="n">
        <v>8330000</v>
      </c>
      <c r="F27" s="4" t="n">
        <v>49900000</v>
      </c>
      <c r="G27" s="4" t="n">
        <v>11900000</v>
      </c>
      <c r="H27" s="4" t="n">
        <v>0.807</v>
      </c>
      <c r="I27" s="4" t="n">
        <v>0.131</v>
      </c>
    </row>
    <row r="28" customFormat="false" ht="15" hidden="false" customHeight="false" outlineLevel="0" collapsed="false">
      <c r="A28" s="0" t="n">
        <v>3</v>
      </c>
      <c r="B28" s="0" t="n">
        <v>5</v>
      </c>
      <c r="C28" s="0" t="s">
        <v>10</v>
      </c>
      <c r="D28" s="4" t="n">
        <v>74000</v>
      </c>
      <c r="E28" s="4" t="n">
        <v>2500000</v>
      </c>
      <c r="F28" s="4" t="n">
        <v>73500000</v>
      </c>
      <c r="G28" s="4" t="n">
        <v>11600000</v>
      </c>
      <c r="H28" s="4" t="n">
        <v>0.864</v>
      </c>
      <c r="I28" s="4" t="n">
        <v>0.0288</v>
      </c>
    </row>
    <row r="29" customFormat="false" ht="15" hidden="false" customHeight="false" outlineLevel="0" collapsed="false">
      <c r="A29" s="0" t="n">
        <v>3</v>
      </c>
      <c r="B29" s="0" t="n">
        <v>6</v>
      </c>
      <c r="C29" s="0" t="s">
        <v>10</v>
      </c>
      <c r="D29" s="4" t="n">
        <v>741000</v>
      </c>
      <c r="E29" s="4" t="n">
        <v>92600</v>
      </c>
      <c r="F29" s="4" t="n">
        <v>105000000</v>
      </c>
      <c r="G29" s="4" t="n">
        <v>8440000</v>
      </c>
      <c r="H29" s="4" t="n">
        <v>0.926</v>
      </c>
      <c r="I29" s="4" t="n">
        <v>0.889</v>
      </c>
    </row>
    <row r="30" customFormat="false" ht="15" hidden="false" customHeight="false" outlineLevel="0" collapsed="false">
      <c r="A30" s="0" t="n">
        <v>4</v>
      </c>
      <c r="B30" s="0" t="n">
        <v>1</v>
      </c>
      <c r="C30" s="0" t="s">
        <v>10</v>
      </c>
      <c r="D30" s="4" t="n">
        <v>667000</v>
      </c>
      <c r="E30" s="4" t="n">
        <v>10000000</v>
      </c>
      <c r="F30" s="4" t="n">
        <v>230000000</v>
      </c>
      <c r="G30" s="4" t="n">
        <v>15500000</v>
      </c>
      <c r="H30" s="4" t="n">
        <v>0.937</v>
      </c>
      <c r="I30" s="4" t="n">
        <v>0.0625</v>
      </c>
    </row>
    <row r="31" customFormat="false" ht="15" hidden="false" customHeight="false" outlineLevel="0" collapsed="false">
      <c r="A31" s="0" t="n">
        <v>4</v>
      </c>
      <c r="B31" s="0" t="n">
        <v>2</v>
      </c>
      <c r="C31" s="0" t="s">
        <v>10</v>
      </c>
      <c r="D31" s="4" t="n">
        <v>1780000</v>
      </c>
      <c r="E31" s="4" t="n">
        <v>12500000</v>
      </c>
      <c r="F31" s="4" t="n">
        <v>120000000</v>
      </c>
      <c r="G31" s="4" t="n">
        <v>62000000</v>
      </c>
      <c r="H31" s="4" t="n">
        <v>0.66</v>
      </c>
      <c r="I31" s="4" t="n">
        <v>0.125</v>
      </c>
    </row>
    <row r="32" customFormat="false" ht="15" hidden="false" customHeight="false" outlineLevel="0" collapsed="false">
      <c r="A32" s="0" t="n">
        <v>4</v>
      </c>
      <c r="B32" s="0" t="n">
        <v>5</v>
      </c>
      <c r="C32" s="0" t="s">
        <v>10</v>
      </c>
      <c r="D32" s="4" t="n">
        <v>296000</v>
      </c>
      <c r="E32" s="4" t="n">
        <v>5000000</v>
      </c>
      <c r="F32" s="4" t="n">
        <v>84900000</v>
      </c>
      <c r="G32" s="4" t="n">
        <v>16500000</v>
      </c>
      <c r="H32" s="4" t="n">
        <v>0.837</v>
      </c>
      <c r="I32" s="4" t="n">
        <v>0.0559</v>
      </c>
    </row>
    <row r="33" customFormat="false" ht="15" hidden="false" customHeight="false" outlineLevel="0" collapsed="false">
      <c r="A33" s="0" t="n">
        <v>4</v>
      </c>
      <c r="B33" s="0" t="n">
        <v>8</v>
      </c>
      <c r="C33" s="0" t="s">
        <v>10</v>
      </c>
      <c r="D33" s="4" t="n">
        <v>0</v>
      </c>
      <c r="E33" s="4" t="n">
        <v>185000</v>
      </c>
      <c r="F33" s="4" t="n">
        <v>54100000</v>
      </c>
      <c r="G33" s="4" t="n">
        <v>5190000</v>
      </c>
      <c r="H33" s="4" t="n">
        <v>0.912</v>
      </c>
      <c r="I33" s="4" t="n">
        <v>0</v>
      </c>
    </row>
    <row r="34" customFormat="false" ht="15" hidden="false" customHeight="false" outlineLevel="0" collapsed="false">
      <c r="A34" s="0" t="n">
        <v>5</v>
      </c>
      <c r="B34" s="0" t="n">
        <v>1</v>
      </c>
      <c r="C34" s="0" t="s">
        <v>10</v>
      </c>
      <c r="D34" s="4" t="n">
        <v>0</v>
      </c>
      <c r="E34" s="4" t="n">
        <v>3330000</v>
      </c>
      <c r="F34" s="4" t="n">
        <v>56800000</v>
      </c>
      <c r="G34" s="4" t="n">
        <v>8790000</v>
      </c>
      <c r="H34" s="4" t="n">
        <v>0.866</v>
      </c>
      <c r="I34" s="4" t="n">
        <v>0</v>
      </c>
    </row>
    <row r="35" customFormat="false" ht="15" hidden="false" customHeight="false" outlineLevel="0" collapsed="false">
      <c r="A35" s="0" t="n">
        <v>5</v>
      </c>
      <c r="B35" s="0" t="n">
        <v>3</v>
      </c>
      <c r="C35" s="0" t="s">
        <v>10</v>
      </c>
      <c r="D35" s="4" t="n">
        <v>0</v>
      </c>
      <c r="E35" s="4" t="n">
        <v>833000</v>
      </c>
      <c r="F35" s="4" t="n">
        <v>55200000</v>
      </c>
      <c r="G35" s="4" t="n">
        <v>4050000</v>
      </c>
      <c r="H35" s="4" t="n">
        <v>0.932</v>
      </c>
      <c r="I35" s="4" t="n">
        <v>0</v>
      </c>
    </row>
    <row r="36" customFormat="false" ht="15" hidden="false" customHeight="false" outlineLevel="0" collapsed="false">
      <c r="A36" s="0" t="n">
        <v>5</v>
      </c>
      <c r="B36" s="0" t="n">
        <v>4</v>
      </c>
      <c r="C36" s="0" t="s">
        <v>10</v>
      </c>
      <c r="D36" s="4" t="n">
        <v>370000</v>
      </c>
      <c r="E36" s="4" t="n">
        <v>463000</v>
      </c>
      <c r="F36" s="4" t="n">
        <v>49500000</v>
      </c>
      <c r="G36" s="4" t="n">
        <v>3680000</v>
      </c>
      <c r="H36" s="4" t="n">
        <v>0.931</v>
      </c>
      <c r="I36" s="4" t="n">
        <v>0.444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81"/>
  <sheetViews>
    <sheetView showFormulas="false" showGridLines="true" showRowColHeaders="true" showZeros="true" rightToLeft="false" tabSelected="false" showOutlineSymbols="true" defaultGridColor="true" view="normal" topLeftCell="A68" colorId="64" zoomScale="100" zoomScaleNormal="100" zoomScalePageLayoutView="100" workbookViewId="0">
      <selection pane="topLeft" activeCell="C1" activeCellId="0" sqref="C1:C65536"/>
    </sheetView>
  </sheetViews>
  <sheetFormatPr defaultColWidth="10.90234375" defaultRowHeight="15" zeroHeight="false" outlineLevelRow="0" outlineLevelCol="0"/>
  <cols>
    <col collapsed="false" customWidth="true" hidden="false" outlineLevel="0" max="1" min="1" style="0" width="16.83"/>
    <col collapsed="false" customWidth="true" hidden="false" outlineLevel="0" max="3" min="3" style="0" width="22.83"/>
    <col collapsed="false" customWidth="true" hidden="false" outlineLevel="0" max="4" min="4" style="0" width="13.16"/>
    <col collapsed="false" customWidth="true" hidden="false" outlineLevel="0" max="5" min="5" style="0" width="13.83"/>
    <col collapsed="false" customWidth="true" hidden="false" outlineLevel="0" max="6" min="6" style="0" width="19.66"/>
    <col collapsed="false" customWidth="true" hidden="false" outlineLevel="0" max="7" min="7" style="0" width="34.16"/>
  </cols>
  <sheetData>
    <row r="1" customFormat="false" ht="15" hidden="false" customHeight="false" outlineLevel="0" collapsed="false">
      <c r="A1" s="0" t="s">
        <v>0</v>
      </c>
      <c r="B1" s="0" t="s">
        <v>1</v>
      </c>
      <c r="C1" s="0" t="s">
        <v>11</v>
      </c>
      <c r="D1" s="0" t="s">
        <v>12</v>
      </c>
      <c r="E1" s="2" t="s">
        <v>4</v>
      </c>
      <c r="F1" s="0" t="s">
        <v>6</v>
      </c>
      <c r="G1" s="0" t="s">
        <v>13</v>
      </c>
    </row>
    <row r="2" customFormat="false" ht="15" hidden="false" customHeight="false" outlineLevel="0" collapsed="false">
      <c r="A2" s="0" t="n">
        <v>1</v>
      </c>
      <c r="B2" s="0" t="n">
        <v>1</v>
      </c>
      <c r="C2" s="0" t="s">
        <v>10</v>
      </c>
      <c r="D2" s="0" t="s">
        <v>14</v>
      </c>
      <c r="E2" s="4" t="n">
        <v>4860000</v>
      </c>
      <c r="F2" s="4" t="n">
        <v>175000000</v>
      </c>
      <c r="G2" s="4" t="n">
        <v>0.0277</v>
      </c>
      <c r="I2" s="4"/>
    </row>
    <row r="3" customFormat="false" ht="15" hidden="false" customHeight="false" outlineLevel="0" collapsed="false">
      <c r="A3" s="0" t="n">
        <v>1</v>
      </c>
      <c r="B3" s="0" t="n">
        <v>2</v>
      </c>
      <c r="C3" s="0" t="s">
        <v>10</v>
      </c>
      <c r="D3" s="0" t="s">
        <v>14</v>
      </c>
      <c r="E3" s="4" t="n">
        <v>10800000</v>
      </c>
      <c r="F3" s="4" t="n">
        <v>57600000</v>
      </c>
      <c r="G3" s="4" t="n">
        <v>0.187</v>
      </c>
    </row>
    <row r="4" customFormat="false" ht="15" hidden="false" customHeight="false" outlineLevel="0" collapsed="false">
      <c r="A4" s="0" t="n">
        <v>1</v>
      </c>
      <c r="B4" s="0" t="n">
        <v>3</v>
      </c>
      <c r="C4" s="0" t="s">
        <v>10</v>
      </c>
      <c r="D4" s="0" t="s">
        <v>14</v>
      </c>
      <c r="E4" s="4" t="n">
        <v>2080000</v>
      </c>
      <c r="F4" s="4" t="n">
        <v>20400000</v>
      </c>
      <c r="G4" s="4" t="n">
        <v>0.102</v>
      </c>
    </row>
    <row r="5" customFormat="false" ht="15" hidden="false" customHeight="false" outlineLevel="0" collapsed="false">
      <c r="A5" s="0" t="n">
        <v>1</v>
      </c>
      <c r="B5" s="0" t="n">
        <v>4</v>
      </c>
      <c r="C5" s="0" t="s">
        <v>10</v>
      </c>
      <c r="D5" s="0" t="s">
        <v>14</v>
      </c>
      <c r="E5" s="4" t="n">
        <v>1390000</v>
      </c>
      <c r="F5" s="4" t="n">
        <v>97800000</v>
      </c>
      <c r="G5" s="4" t="n">
        <v>0.0142</v>
      </c>
    </row>
    <row r="6" customFormat="false" ht="15" hidden="false" customHeight="false" outlineLevel="0" collapsed="false">
      <c r="A6" s="0" t="n">
        <v>3</v>
      </c>
      <c r="B6" s="0" t="n">
        <v>1</v>
      </c>
      <c r="C6" s="0" t="s">
        <v>10</v>
      </c>
      <c r="D6" s="0" t="s">
        <v>14</v>
      </c>
      <c r="E6" s="4" t="n">
        <v>24000000</v>
      </c>
      <c r="F6" s="4" t="n">
        <v>59700000</v>
      </c>
      <c r="G6" s="4" t="n">
        <v>0.401</v>
      </c>
    </row>
    <row r="7" customFormat="false" ht="15" hidden="false" customHeight="false" outlineLevel="0" collapsed="false">
      <c r="A7" s="0" t="n">
        <v>3</v>
      </c>
      <c r="B7" s="0" t="n">
        <v>2</v>
      </c>
      <c r="C7" s="0" t="s">
        <v>10</v>
      </c>
      <c r="D7" s="0" t="s">
        <v>14</v>
      </c>
      <c r="E7" s="4" t="n">
        <v>9720000</v>
      </c>
      <c r="F7" s="4" t="n">
        <v>99100000</v>
      </c>
      <c r="G7" s="4" t="n">
        <v>0.0981</v>
      </c>
    </row>
    <row r="8" customFormat="false" ht="15" hidden="false" customHeight="false" outlineLevel="0" collapsed="false">
      <c r="A8" s="0" t="n">
        <v>3</v>
      </c>
      <c r="B8" s="0" t="n">
        <v>3</v>
      </c>
      <c r="C8" s="0" t="s">
        <v>10</v>
      </c>
      <c r="D8" s="0" t="s">
        <v>14</v>
      </c>
      <c r="E8" s="4" t="n">
        <v>6250000</v>
      </c>
      <c r="F8" s="4" t="n">
        <v>36300000</v>
      </c>
      <c r="G8" s="4" t="n">
        <v>0.172</v>
      </c>
    </row>
    <row r="9" customFormat="false" ht="15" hidden="false" customHeight="false" outlineLevel="0" collapsed="false">
      <c r="A9" s="0" t="n">
        <v>3</v>
      </c>
      <c r="B9" s="0" t="n">
        <v>6</v>
      </c>
      <c r="C9" s="0" t="s">
        <v>10</v>
      </c>
      <c r="D9" s="0" t="s">
        <v>14</v>
      </c>
      <c r="E9" s="4" t="n">
        <v>10400000</v>
      </c>
      <c r="F9" s="4" t="n">
        <v>105000000</v>
      </c>
      <c r="G9" s="4" t="n">
        <v>0.0992</v>
      </c>
    </row>
    <row r="10" customFormat="false" ht="15" hidden="false" customHeight="false" outlineLevel="0" collapsed="false">
      <c r="A10" s="0" t="n">
        <v>4</v>
      </c>
      <c r="B10" s="0" t="n">
        <v>1</v>
      </c>
      <c r="C10" s="0" t="s">
        <v>10</v>
      </c>
      <c r="D10" s="0" t="s">
        <v>14</v>
      </c>
      <c r="E10" s="4" t="n">
        <v>43700000</v>
      </c>
      <c r="F10" s="4" t="n">
        <v>230000000</v>
      </c>
      <c r="G10" s="4" t="n">
        <v>0.19</v>
      </c>
    </row>
    <row r="11" customFormat="false" ht="15" hidden="false" customHeight="false" outlineLevel="0" collapsed="false">
      <c r="A11" s="0" t="n">
        <v>4</v>
      </c>
      <c r="B11" s="0" t="n">
        <v>3</v>
      </c>
      <c r="C11" s="0" t="s">
        <v>10</v>
      </c>
      <c r="D11" s="0" t="s">
        <v>14</v>
      </c>
      <c r="E11" s="4" t="n">
        <v>16700000</v>
      </c>
      <c r="F11" s="4" t="n">
        <v>72100000</v>
      </c>
      <c r="G11" s="4" t="n">
        <v>0.231</v>
      </c>
    </row>
    <row r="12" customFormat="false" ht="15" hidden="false" customHeight="false" outlineLevel="0" collapsed="false">
      <c r="A12" s="0" t="n">
        <v>4</v>
      </c>
      <c r="B12" s="0" t="n">
        <v>4</v>
      </c>
      <c r="C12" s="0" t="s">
        <v>10</v>
      </c>
      <c r="D12" s="0" t="s">
        <v>14</v>
      </c>
      <c r="E12" s="4" t="n">
        <v>12500000</v>
      </c>
      <c r="F12" s="4" t="n">
        <v>45500000</v>
      </c>
      <c r="G12" s="4" t="n">
        <v>0.275</v>
      </c>
    </row>
    <row r="13" customFormat="false" ht="15" hidden="false" customHeight="false" outlineLevel="0" collapsed="false">
      <c r="A13" s="0" t="n">
        <v>4</v>
      </c>
      <c r="B13" s="0" t="n">
        <v>5</v>
      </c>
      <c r="C13" s="0" t="s">
        <v>10</v>
      </c>
      <c r="D13" s="0" t="s">
        <v>14</v>
      </c>
      <c r="E13" s="4" t="n">
        <v>10400000</v>
      </c>
      <c r="F13" s="4" t="n">
        <v>84900000</v>
      </c>
      <c r="G13" s="4" t="n">
        <v>0.123</v>
      </c>
    </row>
    <row r="14" customFormat="false" ht="15" hidden="false" customHeight="false" outlineLevel="0" collapsed="false">
      <c r="A14" s="0" t="n">
        <v>4</v>
      </c>
      <c r="B14" s="0" t="n">
        <v>6</v>
      </c>
      <c r="C14" s="0" t="s">
        <v>10</v>
      </c>
      <c r="D14" s="0" t="s">
        <v>14</v>
      </c>
      <c r="E14" s="4" t="n">
        <v>12500000</v>
      </c>
      <c r="F14" s="4" t="n">
        <v>103000000</v>
      </c>
      <c r="G14" s="4" t="n">
        <v>0.121</v>
      </c>
    </row>
    <row r="15" customFormat="false" ht="15" hidden="false" customHeight="false" outlineLevel="0" collapsed="false">
      <c r="A15" s="0" t="n">
        <v>4</v>
      </c>
      <c r="B15" s="0" t="n">
        <v>8</v>
      </c>
      <c r="C15" s="0" t="s">
        <v>10</v>
      </c>
      <c r="D15" s="0" t="s">
        <v>14</v>
      </c>
      <c r="E15" s="4" t="n">
        <v>5210000</v>
      </c>
      <c r="F15" s="4" t="n">
        <v>54100000</v>
      </c>
      <c r="G15" s="4" t="n">
        <v>0.0962</v>
      </c>
    </row>
    <row r="16" customFormat="false" ht="15" hidden="false" customHeight="false" outlineLevel="0" collapsed="false">
      <c r="A16" s="0" t="n">
        <v>5</v>
      </c>
      <c r="B16" s="0" t="n">
        <v>1</v>
      </c>
      <c r="C16" s="0" t="s">
        <v>10</v>
      </c>
      <c r="D16" s="0" t="s">
        <v>14</v>
      </c>
      <c r="E16" s="4" t="n">
        <v>14600000</v>
      </c>
      <c r="F16" s="4" t="n">
        <v>56800000</v>
      </c>
      <c r="G16" s="4" t="n">
        <v>0.257</v>
      </c>
    </row>
    <row r="17" customFormat="false" ht="15" hidden="false" customHeight="false" outlineLevel="0" collapsed="false">
      <c r="A17" s="0" t="n">
        <v>5</v>
      </c>
      <c r="B17" s="0" t="n">
        <v>2</v>
      </c>
      <c r="C17" s="0" t="s">
        <v>10</v>
      </c>
      <c r="D17" s="0" t="s">
        <v>14</v>
      </c>
      <c r="E17" s="4" t="n">
        <v>16700000</v>
      </c>
      <c r="F17" s="4" t="n">
        <v>42100000</v>
      </c>
      <c r="G17" s="4" t="n">
        <v>0.396</v>
      </c>
    </row>
    <row r="18" customFormat="false" ht="15" hidden="false" customHeight="false" outlineLevel="0" collapsed="false">
      <c r="A18" s="0" t="n">
        <v>5</v>
      </c>
      <c r="B18" s="0" t="n">
        <v>3</v>
      </c>
      <c r="C18" s="0" t="s">
        <v>10</v>
      </c>
      <c r="D18" s="0" t="s">
        <v>14</v>
      </c>
      <c r="E18" s="4" t="n">
        <v>19800000</v>
      </c>
      <c r="F18" s="4" t="n">
        <v>55200000</v>
      </c>
      <c r="G18" s="4" t="n">
        <v>0.359</v>
      </c>
    </row>
    <row r="19" customFormat="false" ht="15" hidden="false" customHeight="false" outlineLevel="0" collapsed="false">
      <c r="A19" s="0" t="n">
        <v>5</v>
      </c>
      <c r="B19" s="0" t="n">
        <v>4</v>
      </c>
      <c r="C19" s="0" t="s">
        <v>10</v>
      </c>
      <c r="D19" s="0" t="s">
        <v>14</v>
      </c>
      <c r="E19" s="4" t="n">
        <v>22900000</v>
      </c>
      <c r="F19" s="4" t="n">
        <v>49500000</v>
      </c>
      <c r="G19" s="4" t="n">
        <v>0.463</v>
      </c>
    </row>
    <row r="20" customFormat="false" ht="15" hidden="false" customHeight="false" outlineLevel="0" collapsed="false">
      <c r="A20" s="0" t="n">
        <v>5</v>
      </c>
      <c r="B20" s="0" t="n">
        <v>5</v>
      </c>
      <c r="C20" s="0" t="s">
        <v>10</v>
      </c>
      <c r="D20" s="0" t="s">
        <v>14</v>
      </c>
      <c r="E20" s="4" t="n">
        <v>4860000</v>
      </c>
      <c r="F20" s="4" t="n">
        <v>30800000</v>
      </c>
      <c r="G20" s="4" t="n">
        <v>0.158</v>
      </c>
    </row>
    <row r="21" customFormat="false" ht="15" hidden="false" customHeight="false" outlineLevel="0" collapsed="false">
      <c r="A21" s="0" t="n">
        <v>5</v>
      </c>
      <c r="B21" s="0" t="n">
        <v>6</v>
      </c>
      <c r="C21" s="0" t="s">
        <v>10</v>
      </c>
      <c r="D21" s="0" t="s">
        <v>14</v>
      </c>
      <c r="E21" s="4" t="n">
        <v>11500000</v>
      </c>
      <c r="F21" s="4" t="n">
        <v>37700000</v>
      </c>
      <c r="G21" s="4" t="n">
        <v>0.304</v>
      </c>
    </row>
    <row r="22" customFormat="false" ht="15" hidden="false" customHeight="false" outlineLevel="0" collapsed="false">
      <c r="A22" s="0" t="n">
        <v>1</v>
      </c>
      <c r="B22" s="0" t="n">
        <v>1</v>
      </c>
      <c r="C22" s="0" t="s">
        <v>10</v>
      </c>
      <c r="D22" s="0" t="s">
        <v>15</v>
      </c>
      <c r="E22" s="4" t="n">
        <v>11100000</v>
      </c>
      <c r="F22" s="4" t="n">
        <v>175000000</v>
      </c>
      <c r="G22" s="4" t="n">
        <v>0.0633</v>
      </c>
    </row>
    <row r="23" customFormat="false" ht="15" hidden="false" customHeight="false" outlineLevel="0" collapsed="false">
      <c r="A23" s="0" t="n">
        <v>1</v>
      </c>
      <c r="B23" s="0" t="n">
        <v>2</v>
      </c>
      <c r="C23" s="0" t="s">
        <v>10</v>
      </c>
      <c r="D23" s="0" t="s">
        <v>15</v>
      </c>
      <c r="E23" s="4" t="n">
        <v>10200000</v>
      </c>
      <c r="F23" s="4" t="n">
        <v>57600000</v>
      </c>
      <c r="G23" s="4" t="n">
        <v>0.177</v>
      </c>
    </row>
    <row r="24" customFormat="false" ht="15" hidden="false" customHeight="false" outlineLevel="0" collapsed="false">
      <c r="A24" s="0" t="n">
        <v>1</v>
      </c>
      <c r="B24" s="0" t="n">
        <v>3</v>
      </c>
      <c r="C24" s="0" t="s">
        <v>10</v>
      </c>
      <c r="D24" s="0" t="s">
        <v>15</v>
      </c>
      <c r="E24" s="4" t="n">
        <v>6440000</v>
      </c>
      <c r="F24" s="4" t="n">
        <v>20400000</v>
      </c>
      <c r="G24" s="4" t="n">
        <v>0.316</v>
      </c>
    </row>
    <row r="25" customFormat="false" ht="15" hidden="false" customHeight="false" outlineLevel="0" collapsed="false">
      <c r="A25" s="0" t="n">
        <v>1</v>
      </c>
      <c r="B25" s="0" t="n">
        <v>4</v>
      </c>
      <c r="C25" s="0" t="s">
        <v>10</v>
      </c>
      <c r="D25" s="0" t="s">
        <v>15</v>
      </c>
      <c r="E25" s="4" t="n">
        <v>6670000</v>
      </c>
      <c r="F25" s="4" t="n">
        <v>97800000</v>
      </c>
      <c r="G25" s="4" t="n">
        <v>0.0682</v>
      </c>
    </row>
    <row r="26" customFormat="false" ht="15" hidden="false" customHeight="false" outlineLevel="0" collapsed="false">
      <c r="A26" s="0" t="n">
        <v>3</v>
      </c>
      <c r="B26" s="0" t="n">
        <v>1</v>
      </c>
      <c r="C26" s="0" t="s">
        <v>10</v>
      </c>
      <c r="D26" s="0" t="s">
        <v>15</v>
      </c>
      <c r="E26" s="4" t="n">
        <v>21300000</v>
      </c>
      <c r="F26" s="4" t="n">
        <v>59700000</v>
      </c>
      <c r="G26" s="4" t="n">
        <v>0.358</v>
      </c>
    </row>
    <row r="27" customFormat="false" ht="15" hidden="false" customHeight="false" outlineLevel="0" collapsed="false">
      <c r="A27" s="0" t="n">
        <v>3</v>
      </c>
      <c r="B27" s="0" t="n">
        <v>2</v>
      </c>
      <c r="C27" s="0" t="s">
        <v>10</v>
      </c>
      <c r="D27" s="0" t="s">
        <v>15</v>
      </c>
      <c r="E27" s="4" t="n">
        <v>16000000</v>
      </c>
      <c r="F27" s="4" t="n">
        <v>99100000</v>
      </c>
      <c r="G27" s="4" t="n">
        <v>0.162</v>
      </c>
    </row>
    <row r="28" customFormat="false" ht="15" hidden="false" customHeight="false" outlineLevel="0" collapsed="false">
      <c r="A28" s="0" t="n">
        <v>3</v>
      </c>
      <c r="B28" s="0" t="n">
        <v>3</v>
      </c>
      <c r="C28" s="0" t="s">
        <v>10</v>
      </c>
      <c r="D28" s="0" t="s">
        <v>15</v>
      </c>
      <c r="E28" s="4" t="n">
        <v>17300000</v>
      </c>
      <c r="F28" s="4" t="n">
        <v>36300000</v>
      </c>
      <c r="G28" s="4" t="n">
        <v>0.477</v>
      </c>
    </row>
    <row r="29" customFormat="false" ht="15" hidden="false" customHeight="false" outlineLevel="0" collapsed="false">
      <c r="A29" s="0" t="n">
        <v>3</v>
      </c>
      <c r="B29" s="0" t="n">
        <v>4</v>
      </c>
      <c r="C29" s="0" t="s">
        <v>10</v>
      </c>
      <c r="D29" s="0" t="s">
        <v>15</v>
      </c>
      <c r="E29" s="4" t="n">
        <v>16000000</v>
      </c>
      <c r="F29" s="4" t="n">
        <v>49900000</v>
      </c>
      <c r="G29" s="4" t="n">
        <v>0.321</v>
      </c>
    </row>
    <row r="30" customFormat="false" ht="15" hidden="false" customHeight="false" outlineLevel="0" collapsed="false">
      <c r="A30" s="0" t="n">
        <v>3</v>
      </c>
      <c r="B30" s="0" t="n">
        <v>5</v>
      </c>
      <c r="C30" s="0" t="s">
        <v>10</v>
      </c>
      <c r="D30" s="0" t="s">
        <v>15</v>
      </c>
      <c r="E30" s="4" t="n">
        <v>24000000</v>
      </c>
      <c r="F30" s="4" t="n">
        <v>73500000</v>
      </c>
      <c r="G30" s="4" t="n">
        <v>0.326</v>
      </c>
    </row>
    <row r="31" customFormat="false" ht="15" hidden="false" customHeight="false" outlineLevel="0" collapsed="false">
      <c r="A31" s="0" t="n">
        <v>3</v>
      </c>
      <c r="B31" s="0" t="n">
        <v>6</v>
      </c>
      <c r="C31" s="0" t="s">
        <v>10</v>
      </c>
      <c r="D31" s="0" t="s">
        <v>15</v>
      </c>
      <c r="E31" s="4" t="n">
        <v>18700000</v>
      </c>
      <c r="F31" s="4" t="n">
        <v>105000000</v>
      </c>
      <c r="G31" s="4" t="n">
        <v>0.178</v>
      </c>
    </row>
    <row r="32" customFormat="false" ht="15" hidden="false" customHeight="false" outlineLevel="0" collapsed="false">
      <c r="A32" s="0" t="n">
        <v>4</v>
      </c>
      <c r="B32" s="0" t="n">
        <v>1</v>
      </c>
      <c r="C32" s="0" t="s">
        <v>10</v>
      </c>
      <c r="D32" s="0" t="s">
        <v>15</v>
      </c>
      <c r="E32" s="4" t="n">
        <v>41300000</v>
      </c>
      <c r="F32" s="4" t="n">
        <v>230000000</v>
      </c>
      <c r="G32" s="4" t="n">
        <v>0.179</v>
      </c>
    </row>
    <row r="33" customFormat="false" ht="15" hidden="false" customHeight="false" outlineLevel="0" collapsed="false">
      <c r="A33" s="0" t="n">
        <v>4</v>
      </c>
      <c r="B33" s="0" t="n">
        <v>2</v>
      </c>
      <c r="C33" s="0" t="s">
        <v>10</v>
      </c>
      <c r="D33" s="0" t="s">
        <v>15</v>
      </c>
      <c r="E33" s="4" t="n">
        <v>50700000</v>
      </c>
      <c r="F33" s="4" t="n">
        <v>120000000</v>
      </c>
      <c r="G33" s="4" t="n">
        <v>0.421</v>
      </c>
    </row>
    <row r="34" customFormat="false" ht="15" hidden="false" customHeight="false" outlineLevel="0" collapsed="false">
      <c r="A34" s="0" t="n">
        <v>4</v>
      </c>
      <c r="B34" s="0" t="n">
        <v>3</v>
      </c>
      <c r="C34" s="0" t="s">
        <v>10</v>
      </c>
      <c r="D34" s="0" t="s">
        <v>15</v>
      </c>
      <c r="E34" s="4" t="n">
        <v>37300000</v>
      </c>
      <c r="F34" s="4" t="n">
        <v>72100000</v>
      </c>
      <c r="G34" s="4" t="n">
        <v>0.518</v>
      </c>
    </row>
    <row r="35" customFormat="false" ht="15" hidden="false" customHeight="false" outlineLevel="0" collapsed="false">
      <c r="A35" s="0" t="n">
        <v>4</v>
      </c>
      <c r="B35" s="0" t="n">
        <v>4</v>
      </c>
      <c r="C35" s="0" t="s">
        <v>10</v>
      </c>
      <c r="D35" s="0" t="s">
        <v>15</v>
      </c>
      <c r="E35" s="4" t="n">
        <v>16700000</v>
      </c>
      <c r="F35" s="4" t="n">
        <v>45500000</v>
      </c>
      <c r="G35" s="4" t="n">
        <v>0.366</v>
      </c>
    </row>
    <row r="36" customFormat="false" ht="15" hidden="false" customHeight="false" outlineLevel="0" collapsed="false">
      <c r="A36" s="0" t="n">
        <v>4</v>
      </c>
      <c r="B36" s="0" t="n">
        <v>5</v>
      </c>
      <c r="C36" s="0" t="s">
        <v>10</v>
      </c>
      <c r="D36" s="0" t="s">
        <v>15</v>
      </c>
      <c r="E36" s="4" t="n">
        <v>22000000</v>
      </c>
      <c r="F36" s="4" t="n">
        <v>84900000</v>
      </c>
      <c r="G36" s="4" t="n">
        <v>0.259</v>
      </c>
    </row>
    <row r="37" customFormat="false" ht="15" hidden="false" customHeight="false" outlineLevel="0" collapsed="false">
      <c r="A37" s="0" t="n">
        <v>4</v>
      </c>
      <c r="B37" s="0" t="n">
        <v>6</v>
      </c>
      <c r="C37" s="0" t="s">
        <v>10</v>
      </c>
      <c r="D37" s="0" t="s">
        <v>15</v>
      </c>
      <c r="E37" s="4" t="n">
        <v>27300000</v>
      </c>
      <c r="F37" s="4" t="n">
        <v>103000000</v>
      </c>
      <c r="G37" s="4" t="n">
        <v>0.265</v>
      </c>
    </row>
    <row r="38" customFormat="false" ht="15" hidden="false" customHeight="false" outlineLevel="0" collapsed="false">
      <c r="A38" s="0" t="n">
        <v>4</v>
      </c>
      <c r="B38" s="0" t="n">
        <v>8</v>
      </c>
      <c r="C38" s="0" t="s">
        <v>10</v>
      </c>
      <c r="D38" s="0" t="s">
        <v>15</v>
      </c>
      <c r="E38" s="4" t="n">
        <v>16000000</v>
      </c>
      <c r="F38" s="4" t="n">
        <v>54100000</v>
      </c>
      <c r="G38" s="4" t="n">
        <v>0.296</v>
      </c>
    </row>
    <row r="39" customFormat="false" ht="15" hidden="false" customHeight="false" outlineLevel="0" collapsed="false">
      <c r="A39" s="0" t="n">
        <v>5</v>
      </c>
      <c r="B39" s="0" t="n">
        <v>1</v>
      </c>
      <c r="C39" s="0" t="s">
        <v>10</v>
      </c>
      <c r="D39" s="0" t="s">
        <v>15</v>
      </c>
      <c r="E39" s="4" t="n">
        <v>10000000</v>
      </c>
      <c r="F39" s="4" t="n">
        <v>56800000</v>
      </c>
      <c r="G39" s="4" t="n">
        <v>0.176</v>
      </c>
    </row>
    <row r="40" customFormat="false" ht="15" hidden="false" customHeight="false" outlineLevel="0" collapsed="false">
      <c r="A40" s="0" t="n">
        <v>5</v>
      </c>
      <c r="B40" s="0" t="n">
        <v>2</v>
      </c>
      <c r="C40" s="0" t="s">
        <v>10</v>
      </c>
      <c r="D40" s="0" t="s">
        <v>15</v>
      </c>
      <c r="E40" s="4" t="n">
        <v>22000000</v>
      </c>
      <c r="F40" s="4" t="n">
        <v>42100000</v>
      </c>
      <c r="G40" s="4" t="n">
        <v>0.523</v>
      </c>
    </row>
    <row r="41" customFormat="false" ht="15" hidden="false" customHeight="false" outlineLevel="0" collapsed="false">
      <c r="A41" s="0" t="n">
        <v>5</v>
      </c>
      <c r="B41" s="0" t="n">
        <v>3</v>
      </c>
      <c r="C41" s="0" t="s">
        <v>10</v>
      </c>
      <c r="D41" s="0" t="s">
        <v>15</v>
      </c>
      <c r="E41" s="4" t="n">
        <v>20000000</v>
      </c>
      <c r="F41" s="4" t="n">
        <v>55200000</v>
      </c>
      <c r="G41" s="4" t="n">
        <v>0.362</v>
      </c>
    </row>
    <row r="42" customFormat="false" ht="15" hidden="false" customHeight="false" outlineLevel="0" collapsed="false">
      <c r="A42" s="0" t="n">
        <v>5</v>
      </c>
      <c r="B42" s="0" t="n">
        <v>4</v>
      </c>
      <c r="C42" s="0" t="s">
        <v>10</v>
      </c>
      <c r="D42" s="0" t="s">
        <v>15</v>
      </c>
      <c r="E42" s="4" t="n">
        <v>27300000</v>
      </c>
      <c r="F42" s="4" t="n">
        <v>49500000</v>
      </c>
      <c r="G42" s="4" t="n">
        <v>0.552</v>
      </c>
    </row>
    <row r="43" customFormat="false" ht="15" hidden="false" customHeight="false" outlineLevel="0" collapsed="false">
      <c r="A43" s="0" t="n">
        <v>5</v>
      </c>
      <c r="B43" s="0" t="n">
        <v>5</v>
      </c>
      <c r="C43" s="0" t="s">
        <v>10</v>
      </c>
      <c r="D43" s="0" t="s">
        <v>15</v>
      </c>
      <c r="E43" s="4" t="n">
        <v>10700000</v>
      </c>
      <c r="F43" s="4" t="n">
        <v>30800000</v>
      </c>
      <c r="G43" s="4" t="n">
        <v>0.346</v>
      </c>
    </row>
    <row r="44" customFormat="false" ht="15" hidden="false" customHeight="false" outlineLevel="0" collapsed="false">
      <c r="A44" s="0" t="n">
        <v>5</v>
      </c>
      <c r="B44" s="0" t="n">
        <v>6</v>
      </c>
      <c r="C44" s="0" t="s">
        <v>10</v>
      </c>
      <c r="D44" s="0" t="s">
        <v>15</v>
      </c>
      <c r="E44" s="4" t="n">
        <v>14000000</v>
      </c>
      <c r="F44" s="4" t="n">
        <v>37700000</v>
      </c>
      <c r="G44" s="4" t="n">
        <v>0.372</v>
      </c>
    </row>
    <row r="45" customFormat="false" ht="15" hidden="false" customHeight="false" outlineLevel="0" collapsed="false">
      <c r="A45" s="0" t="n">
        <v>1</v>
      </c>
      <c r="B45" s="0" t="n">
        <v>1</v>
      </c>
      <c r="C45" s="0" t="s">
        <v>9</v>
      </c>
      <c r="D45" s="0" t="s">
        <v>14</v>
      </c>
      <c r="E45" s="4" t="n">
        <v>1740000</v>
      </c>
      <c r="F45" s="4" t="n">
        <v>6910000</v>
      </c>
      <c r="G45" s="4" t="n">
        <v>0.251</v>
      </c>
    </row>
    <row r="46" customFormat="false" ht="15" hidden="false" customHeight="false" outlineLevel="0" collapsed="false">
      <c r="A46" s="0" t="n">
        <v>1</v>
      </c>
      <c r="B46" s="0" t="n">
        <v>2</v>
      </c>
      <c r="C46" s="0" t="s">
        <v>9</v>
      </c>
      <c r="D46" s="0" t="s">
        <v>14</v>
      </c>
      <c r="E46" s="4" t="n">
        <v>694000</v>
      </c>
      <c r="F46" s="4" t="n">
        <v>7470000</v>
      </c>
      <c r="G46" s="4" t="n">
        <v>0.093</v>
      </c>
    </row>
    <row r="47" customFormat="false" ht="15" hidden="false" customHeight="false" outlineLevel="0" collapsed="false">
      <c r="A47" s="0" t="n">
        <v>1</v>
      </c>
      <c r="B47" s="0" t="n">
        <v>3</v>
      </c>
      <c r="C47" s="0" t="s">
        <v>9</v>
      </c>
      <c r="D47" s="0" t="s">
        <v>14</v>
      </c>
      <c r="E47" s="4" t="n">
        <v>4510000</v>
      </c>
      <c r="F47" s="4" t="n">
        <v>9980000</v>
      </c>
      <c r="G47" s="4" t="n">
        <v>0.452</v>
      </c>
    </row>
    <row r="48" customFormat="false" ht="15" hidden="false" customHeight="false" outlineLevel="0" collapsed="false">
      <c r="A48" s="0" t="n">
        <v>1</v>
      </c>
      <c r="B48" s="0" t="n">
        <v>4</v>
      </c>
      <c r="C48" s="0" t="s">
        <v>9</v>
      </c>
      <c r="D48" s="0" t="s">
        <v>14</v>
      </c>
      <c r="E48" s="4" t="n">
        <v>2080000</v>
      </c>
      <c r="F48" s="4" t="n">
        <v>28100000</v>
      </c>
      <c r="G48" s="4" t="n">
        <v>0.0743</v>
      </c>
    </row>
    <row r="49" customFormat="false" ht="15" hidden="false" customHeight="false" outlineLevel="0" collapsed="false">
      <c r="A49" s="0" t="n">
        <v>3</v>
      </c>
      <c r="B49" s="0" t="n">
        <v>1</v>
      </c>
      <c r="C49" s="0" t="s">
        <v>9</v>
      </c>
      <c r="D49" s="0" t="s">
        <v>14</v>
      </c>
      <c r="E49" s="4" t="n">
        <v>579000</v>
      </c>
      <c r="F49" s="4" t="n">
        <v>16200000</v>
      </c>
      <c r="G49" s="4" t="n">
        <v>0.0357</v>
      </c>
    </row>
    <row r="50" customFormat="false" ht="15" hidden="false" customHeight="false" outlineLevel="0" collapsed="false">
      <c r="A50" s="0" t="n">
        <v>3</v>
      </c>
      <c r="B50" s="0" t="n">
        <v>4</v>
      </c>
      <c r="C50" s="0" t="s">
        <v>9</v>
      </c>
      <c r="D50" s="0" t="s">
        <v>14</v>
      </c>
      <c r="E50" s="4" t="n">
        <v>10400000</v>
      </c>
      <c r="F50" s="4" t="n">
        <v>11900000</v>
      </c>
      <c r="G50" s="4" t="n">
        <v>0.872</v>
      </c>
    </row>
    <row r="51" customFormat="false" ht="15" hidden="false" customHeight="false" outlineLevel="0" collapsed="false">
      <c r="A51" s="0" t="n">
        <v>3</v>
      </c>
      <c r="B51" s="0" t="n">
        <v>5</v>
      </c>
      <c r="C51" s="0" t="s">
        <v>9</v>
      </c>
      <c r="D51" s="0" t="s">
        <v>14</v>
      </c>
      <c r="E51" s="4" t="n">
        <v>3120000</v>
      </c>
      <c r="F51" s="4" t="n">
        <v>11600000</v>
      </c>
      <c r="G51" s="4" t="n">
        <v>0.269</v>
      </c>
    </row>
    <row r="52" customFormat="false" ht="15" hidden="false" customHeight="false" outlineLevel="0" collapsed="false">
      <c r="A52" s="0" t="n">
        <v>3</v>
      </c>
      <c r="B52" s="0" t="n">
        <v>6</v>
      </c>
      <c r="C52" s="0" t="s">
        <v>9</v>
      </c>
      <c r="D52" s="0" t="s">
        <v>14</v>
      </c>
      <c r="E52" s="4" t="n">
        <v>116000</v>
      </c>
      <c r="F52" s="4" t="n">
        <v>8440000</v>
      </c>
      <c r="G52" s="4" t="n">
        <v>0.0137</v>
      </c>
    </row>
    <row r="53" customFormat="false" ht="15" hidden="false" customHeight="false" outlineLevel="0" collapsed="false">
      <c r="A53" s="0" t="n">
        <v>4</v>
      </c>
      <c r="B53" s="0" t="n">
        <v>1</v>
      </c>
      <c r="C53" s="0" t="s">
        <v>9</v>
      </c>
      <c r="D53" s="0" t="s">
        <v>14</v>
      </c>
      <c r="E53" s="4" t="n">
        <v>12500000</v>
      </c>
      <c r="F53" s="4" t="n">
        <v>15500000</v>
      </c>
      <c r="G53" s="4" t="n">
        <v>0.807</v>
      </c>
    </row>
    <row r="54" customFormat="false" ht="15" hidden="false" customHeight="false" outlineLevel="0" collapsed="false">
      <c r="A54" s="0" t="n">
        <v>4</v>
      </c>
      <c r="B54" s="0" t="n">
        <v>2</v>
      </c>
      <c r="C54" s="0" t="s">
        <v>9</v>
      </c>
      <c r="D54" s="0" t="s">
        <v>14</v>
      </c>
      <c r="E54" s="4" t="n">
        <v>15600000</v>
      </c>
      <c r="F54" s="4" t="n">
        <v>62000000</v>
      </c>
      <c r="G54" s="4" t="n">
        <v>0.252</v>
      </c>
    </row>
    <row r="55" customFormat="false" ht="15" hidden="false" customHeight="false" outlineLevel="0" collapsed="false">
      <c r="A55" s="0" t="n">
        <v>4</v>
      </c>
      <c r="B55" s="0" t="n">
        <v>5</v>
      </c>
      <c r="C55" s="0" t="s">
        <v>9</v>
      </c>
      <c r="D55" s="0" t="s">
        <v>14</v>
      </c>
      <c r="E55" s="4" t="n">
        <v>6250000</v>
      </c>
      <c r="F55" s="4" t="n">
        <v>16500000</v>
      </c>
      <c r="G55" s="4" t="n">
        <v>0.378</v>
      </c>
    </row>
    <row r="56" customFormat="false" ht="15" hidden="false" customHeight="false" outlineLevel="0" collapsed="false">
      <c r="A56" s="0" t="n">
        <v>4</v>
      </c>
      <c r="B56" s="0" t="n">
        <v>8</v>
      </c>
      <c r="C56" s="0" t="s">
        <v>9</v>
      </c>
      <c r="D56" s="0" t="s">
        <v>14</v>
      </c>
      <c r="E56" s="4" t="n">
        <v>231000</v>
      </c>
      <c r="F56" s="4" t="n">
        <v>5190000</v>
      </c>
      <c r="G56" s="4" t="n">
        <v>0.0446</v>
      </c>
    </row>
    <row r="57" customFormat="false" ht="15" hidden="false" customHeight="false" outlineLevel="0" collapsed="false">
      <c r="A57" s="0" t="n">
        <v>5</v>
      </c>
      <c r="B57" s="0" t="n">
        <v>1</v>
      </c>
      <c r="C57" s="0" t="s">
        <v>9</v>
      </c>
      <c r="D57" s="0" t="s">
        <v>14</v>
      </c>
      <c r="E57" s="4" t="n">
        <v>4170000</v>
      </c>
      <c r="F57" s="4" t="n">
        <v>8790000</v>
      </c>
      <c r="G57" s="4" t="n">
        <v>0.474</v>
      </c>
    </row>
    <row r="58" customFormat="false" ht="15" hidden="false" customHeight="false" outlineLevel="0" collapsed="false">
      <c r="A58" s="0" t="n">
        <v>5</v>
      </c>
      <c r="B58" s="0" t="n">
        <v>3</v>
      </c>
      <c r="C58" s="0" t="s">
        <v>9</v>
      </c>
      <c r="D58" s="0" t="s">
        <v>14</v>
      </c>
      <c r="E58" s="4" t="n">
        <v>1040000</v>
      </c>
      <c r="F58" s="4" t="n">
        <v>4050000</v>
      </c>
      <c r="G58" s="4" t="n">
        <v>0.257</v>
      </c>
    </row>
    <row r="59" customFormat="false" ht="15" hidden="false" customHeight="false" outlineLevel="0" collapsed="false">
      <c r="A59" s="0" t="n">
        <v>5</v>
      </c>
      <c r="B59" s="0" t="n">
        <v>4</v>
      </c>
      <c r="C59" s="0" t="s">
        <v>9</v>
      </c>
      <c r="D59" s="0" t="s">
        <v>14</v>
      </c>
      <c r="E59" s="4" t="n">
        <v>579000</v>
      </c>
      <c r="F59" s="4" t="n">
        <v>3680000</v>
      </c>
      <c r="G59" s="4" t="n">
        <v>0.157</v>
      </c>
    </row>
    <row r="60" customFormat="false" ht="15" hidden="false" customHeight="false" outlineLevel="0" collapsed="false">
      <c r="A60" s="0" t="n">
        <v>1</v>
      </c>
      <c r="B60" s="0" t="n">
        <v>2</v>
      </c>
      <c r="C60" s="0" t="s">
        <v>9</v>
      </c>
      <c r="D60" s="0" t="s">
        <v>15</v>
      </c>
      <c r="E60" s="4" t="n">
        <v>889000</v>
      </c>
      <c r="F60" s="4" t="n">
        <v>7470000</v>
      </c>
      <c r="G60" s="4" t="n">
        <v>0.119</v>
      </c>
    </row>
    <row r="61" customFormat="false" ht="15" hidden="false" customHeight="false" outlineLevel="0" collapsed="false">
      <c r="A61" s="0" t="n">
        <v>1</v>
      </c>
      <c r="B61" s="0" t="n">
        <v>3</v>
      </c>
      <c r="C61" s="0" t="s">
        <v>9</v>
      </c>
      <c r="D61" s="0" t="s">
        <v>15</v>
      </c>
      <c r="E61" s="4" t="n">
        <v>5110000</v>
      </c>
      <c r="F61" s="4" t="n">
        <v>9980000</v>
      </c>
      <c r="G61" s="4" t="n">
        <v>0.512</v>
      </c>
    </row>
    <row r="62" customFormat="false" ht="15" hidden="false" customHeight="false" outlineLevel="0" collapsed="false">
      <c r="A62" s="0" t="n">
        <v>1</v>
      </c>
      <c r="B62" s="0" t="n">
        <v>4</v>
      </c>
      <c r="C62" s="0" t="s">
        <v>9</v>
      </c>
      <c r="D62" s="0" t="s">
        <v>15</v>
      </c>
      <c r="E62" s="4" t="n">
        <v>2220000</v>
      </c>
      <c r="F62" s="4" t="n">
        <v>28100000</v>
      </c>
      <c r="G62" s="4" t="n">
        <v>0.0792</v>
      </c>
    </row>
    <row r="63" customFormat="false" ht="15" hidden="false" customHeight="false" outlineLevel="0" collapsed="false">
      <c r="A63" s="0" t="n">
        <v>3</v>
      </c>
      <c r="B63" s="0" t="n">
        <v>1</v>
      </c>
      <c r="C63" s="0" t="s">
        <v>9</v>
      </c>
      <c r="D63" s="0" t="s">
        <v>15</v>
      </c>
      <c r="E63" s="4" t="n">
        <v>5330000</v>
      </c>
      <c r="F63" s="4" t="n">
        <v>16200000</v>
      </c>
      <c r="G63" s="4" t="n">
        <v>0.329</v>
      </c>
    </row>
    <row r="64" customFormat="false" ht="15" hidden="false" customHeight="false" outlineLevel="0" collapsed="false">
      <c r="A64" s="0" t="n">
        <v>3</v>
      </c>
      <c r="B64" s="0" t="n">
        <v>3</v>
      </c>
      <c r="C64" s="0" t="s">
        <v>9</v>
      </c>
      <c r="D64" s="0" t="s">
        <v>15</v>
      </c>
      <c r="E64" s="4" t="n">
        <v>4670000</v>
      </c>
      <c r="F64" s="4" t="n">
        <v>9040000</v>
      </c>
      <c r="G64" s="4" t="n">
        <v>0.516</v>
      </c>
    </row>
    <row r="65" customFormat="false" ht="15" hidden="false" customHeight="false" outlineLevel="0" collapsed="false">
      <c r="A65" s="0" t="n">
        <v>3</v>
      </c>
      <c r="B65" s="0" t="n">
        <v>4</v>
      </c>
      <c r="C65" s="0" t="s">
        <v>9</v>
      </c>
      <c r="D65" s="0" t="s">
        <v>15</v>
      </c>
      <c r="E65" s="4" t="n">
        <v>8440000</v>
      </c>
      <c r="F65" s="4" t="n">
        <v>11900000</v>
      </c>
      <c r="G65" s="4" t="n">
        <v>0.707</v>
      </c>
    </row>
    <row r="66" customFormat="false" ht="15" hidden="false" customHeight="false" outlineLevel="0" collapsed="false">
      <c r="A66" s="0" t="n">
        <v>3</v>
      </c>
      <c r="B66" s="0" t="n">
        <v>5</v>
      </c>
      <c r="C66" s="0" t="s">
        <v>9</v>
      </c>
      <c r="D66" s="0" t="s">
        <v>15</v>
      </c>
      <c r="E66" s="4" t="n">
        <v>2670000</v>
      </c>
      <c r="F66" s="4" t="n">
        <v>11600000</v>
      </c>
      <c r="G66" s="4" t="n">
        <v>0.23</v>
      </c>
    </row>
    <row r="67" customFormat="false" ht="15" hidden="false" customHeight="false" outlineLevel="0" collapsed="false">
      <c r="A67" s="0" t="n">
        <v>3</v>
      </c>
      <c r="B67" s="0" t="n">
        <v>6</v>
      </c>
      <c r="C67" s="0" t="s">
        <v>9</v>
      </c>
      <c r="D67" s="0" t="s">
        <v>15</v>
      </c>
      <c r="E67" s="4" t="n">
        <v>444000</v>
      </c>
      <c r="F67" s="4" t="n">
        <v>8440000</v>
      </c>
      <c r="G67" s="4" t="n">
        <v>0.0526</v>
      </c>
    </row>
    <row r="68" customFormat="false" ht="15" hidden="false" customHeight="false" outlineLevel="0" collapsed="false">
      <c r="A68" s="0" t="n">
        <v>4</v>
      </c>
      <c r="B68" s="0" t="n">
        <v>1</v>
      </c>
      <c r="C68" s="0" t="s">
        <v>9</v>
      </c>
      <c r="D68" s="0" t="s">
        <v>15</v>
      </c>
      <c r="E68" s="4" t="n">
        <v>8000000</v>
      </c>
      <c r="F68" s="4" t="n">
        <v>15500000</v>
      </c>
      <c r="G68" s="4" t="n">
        <v>0.516</v>
      </c>
    </row>
    <row r="69" customFormat="false" ht="15" hidden="false" customHeight="false" outlineLevel="0" collapsed="false">
      <c r="A69" s="0" t="n">
        <v>4</v>
      </c>
      <c r="B69" s="0" t="n">
        <v>2</v>
      </c>
      <c r="C69" s="0" t="s">
        <v>9</v>
      </c>
      <c r="D69" s="0" t="s">
        <v>15</v>
      </c>
      <c r="E69" s="4" t="n">
        <v>22700000</v>
      </c>
      <c r="F69" s="4" t="n">
        <v>62000000</v>
      </c>
      <c r="G69" s="4" t="n">
        <v>0.366</v>
      </c>
    </row>
    <row r="70" customFormat="false" ht="15" hidden="false" customHeight="false" outlineLevel="0" collapsed="false">
      <c r="A70" s="0" t="n">
        <v>4</v>
      </c>
      <c r="B70" s="0" t="n">
        <v>3</v>
      </c>
      <c r="C70" s="0" t="s">
        <v>9</v>
      </c>
      <c r="D70" s="0" t="s">
        <v>15</v>
      </c>
      <c r="E70" s="4" t="n">
        <v>2220000</v>
      </c>
      <c r="F70" s="4" t="n">
        <v>33800000</v>
      </c>
      <c r="G70" s="4" t="n">
        <v>0.0657</v>
      </c>
    </row>
    <row r="71" customFormat="false" ht="15" hidden="false" customHeight="false" outlineLevel="0" collapsed="false">
      <c r="A71" s="0" t="n">
        <v>4</v>
      </c>
      <c r="B71" s="0" t="n">
        <v>4</v>
      </c>
      <c r="C71" s="0" t="s">
        <v>9</v>
      </c>
      <c r="D71" s="0" t="s">
        <v>15</v>
      </c>
      <c r="E71" s="4" t="n">
        <v>3330000</v>
      </c>
      <c r="F71" s="4" t="n">
        <v>42100000</v>
      </c>
      <c r="G71" s="4" t="n">
        <v>0.0793</v>
      </c>
    </row>
    <row r="72" customFormat="false" ht="15" hidden="false" customHeight="false" outlineLevel="0" collapsed="false">
      <c r="A72" s="0" t="n">
        <v>4</v>
      </c>
      <c r="B72" s="0" t="n">
        <v>5</v>
      </c>
      <c r="C72" s="0" t="s">
        <v>9</v>
      </c>
      <c r="D72" s="0" t="s">
        <v>15</v>
      </c>
      <c r="E72" s="4" t="n">
        <v>5560000</v>
      </c>
      <c r="F72" s="4" t="n">
        <v>16500000</v>
      </c>
      <c r="G72" s="4" t="n">
        <v>0.336</v>
      </c>
    </row>
    <row r="73" customFormat="false" ht="15" hidden="false" customHeight="false" outlineLevel="0" collapsed="false">
      <c r="A73" s="0" t="n">
        <v>4</v>
      </c>
      <c r="B73" s="0" t="n">
        <v>6</v>
      </c>
      <c r="C73" s="0" t="s">
        <v>9</v>
      </c>
      <c r="D73" s="0" t="s">
        <v>15</v>
      </c>
      <c r="E73" s="4" t="n">
        <v>444000</v>
      </c>
      <c r="F73" s="4" t="n">
        <v>10200000</v>
      </c>
      <c r="G73" s="4" t="n">
        <v>0.0434</v>
      </c>
    </row>
    <row r="74" customFormat="false" ht="15" hidden="false" customHeight="false" outlineLevel="0" collapsed="false">
      <c r="A74" s="0" t="n">
        <v>4</v>
      </c>
      <c r="B74" s="0" t="n">
        <v>7</v>
      </c>
      <c r="C74" s="0" t="s">
        <v>9</v>
      </c>
      <c r="D74" s="0" t="s">
        <v>15</v>
      </c>
      <c r="E74" s="4" t="n">
        <v>2220000</v>
      </c>
      <c r="F74" s="4" t="n">
        <v>6360000</v>
      </c>
      <c r="G74" s="4" t="n">
        <v>0.349</v>
      </c>
    </row>
    <row r="75" customFormat="false" ht="15" hidden="false" customHeight="false" outlineLevel="0" collapsed="false">
      <c r="A75" s="0" t="n">
        <v>4</v>
      </c>
      <c r="B75" s="0" t="n">
        <v>8</v>
      </c>
      <c r="C75" s="0" t="s">
        <v>9</v>
      </c>
      <c r="D75" s="0" t="s">
        <v>15</v>
      </c>
      <c r="E75" s="4" t="n">
        <v>148000</v>
      </c>
      <c r="F75" s="4" t="n">
        <v>5190000</v>
      </c>
      <c r="G75" s="4" t="n">
        <v>0.0285</v>
      </c>
    </row>
    <row r="76" customFormat="false" ht="15" hidden="false" customHeight="false" outlineLevel="0" collapsed="false">
      <c r="A76" s="0" t="n">
        <v>5</v>
      </c>
      <c r="B76" s="0" t="n">
        <v>1</v>
      </c>
      <c r="C76" s="0" t="s">
        <v>9</v>
      </c>
      <c r="D76" s="0" t="s">
        <v>15</v>
      </c>
      <c r="E76" s="4" t="n">
        <v>3330000</v>
      </c>
      <c r="F76" s="4" t="n">
        <v>8790000</v>
      </c>
      <c r="G76" s="4" t="n">
        <v>0.379</v>
      </c>
    </row>
    <row r="77" customFormat="false" ht="15" hidden="false" customHeight="false" outlineLevel="0" collapsed="false">
      <c r="A77" s="0" t="n">
        <v>5</v>
      </c>
      <c r="B77" s="0" t="n">
        <v>2</v>
      </c>
      <c r="C77" s="0" t="s">
        <v>9</v>
      </c>
      <c r="D77" s="0" t="s">
        <v>15</v>
      </c>
      <c r="E77" s="4" t="n">
        <v>889000</v>
      </c>
      <c r="F77" s="4" t="n">
        <v>5980000</v>
      </c>
      <c r="G77" s="4" t="n">
        <v>0.149</v>
      </c>
    </row>
    <row r="78" customFormat="false" ht="15" hidden="false" customHeight="false" outlineLevel="0" collapsed="false">
      <c r="A78" s="0" t="n">
        <v>5</v>
      </c>
      <c r="B78" s="0" t="n">
        <v>3</v>
      </c>
      <c r="C78" s="0" t="s">
        <v>9</v>
      </c>
      <c r="D78" s="0" t="s">
        <v>15</v>
      </c>
      <c r="E78" s="4" t="n">
        <v>444000</v>
      </c>
      <c r="F78" s="4" t="n">
        <v>4050000</v>
      </c>
      <c r="G78" s="4" t="n">
        <v>0.11</v>
      </c>
    </row>
    <row r="79" customFormat="false" ht="15" hidden="false" customHeight="false" outlineLevel="0" collapsed="false">
      <c r="A79" s="0" t="n">
        <v>5</v>
      </c>
      <c r="B79" s="0" t="n">
        <v>4</v>
      </c>
      <c r="C79" s="0" t="s">
        <v>9</v>
      </c>
      <c r="D79" s="0" t="s">
        <v>15</v>
      </c>
      <c r="E79" s="4" t="n">
        <v>296000</v>
      </c>
      <c r="F79" s="4" t="n">
        <v>3680000</v>
      </c>
      <c r="G79" s="4" t="n">
        <v>0.0805</v>
      </c>
    </row>
    <row r="80" customFormat="false" ht="15" hidden="false" customHeight="false" outlineLevel="0" collapsed="false">
      <c r="A80" s="0" t="n">
        <v>5</v>
      </c>
      <c r="B80" s="0" t="n">
        <v>5</v>
      </c>
      <c r="C80" s="0" t="s">
        <v>9</v>
      </c>
      <c r="D80" s="0" t="s">
        <v>15</v>
      </c>
      <c r="E80" s="4" t="n">
        <v>1110000</v>
      </c>
      <c r="F80" s="4" t="n">
        <v>13200000</v>
      </c>
      <c r="G80" s="4" t="n">
        <v>0.0842</v>
      </c>
    </row>
    <row r="81" customFormat="false" ht="15" hidden="false" customHeight="false" outlineLevel="0" collapsed="false">
      <c r="A81" s="0" t="n">
        <v>5</v>
      </c>
      <c r="B81" s="0" t="n">
        <v>6</v>
      </c>
      <c r="C81" s="0" t="s">
        <v>9</v>
      </c>
      <c r="D81" s="0" t="s">
        <v>15</v>
      </c>
      <c r="E81" s="4" t="n">
        <v>593000</v>
      </c>
      <c r="F81" s="4" t="n">
        <v>633000</v>
      </c>
      <c r="G81" s="4" t="n">
        <v>0.936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2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C30" activeCellId="0" sqref="C30"/>
    </sheetView>
  </sheetViews>
  <sheetFormatPr defaultColWidth="10.90234375" defaultRowHeight="15" zeroHeight="false" outlineLevelRow="0" outlineLevelCol="0"/>
  <cols>
    <col collapsed="false" customWidth="true" hidden="false" outlineLevel="0" max="1" min="1" style="1" width="16.83"/>
    <col collapsed="false" customWidth="true" hidden="false" outlineLevel="0" max="2" min="2" style="1" width="9.49"/>
    <col collapsed="false" customWidth="true" hidden="false" outlineLevel="0" max="3" min="3" style="1" width="22.99"/>
    <col collapsed="false" customWidth="true" hidden="false" outlineLevel="0" max="4" min="4" style="1" width="15.83"/>
    <col collapsed="false" customWidth="true" hidden="false" outlineLevel="0" max="5" min="5" style="1" width="13.83"/>
    <col collapsed="false" customWidth="true" hidden="false" outlineLevel="0" max="6" min="6" style="1" width="20.15"/>
    <col collapsed="false" customWidth="true" hidden="false" outlineLevel="0" max="7" min="7" style="1" width="18.16"/>
    <col collapsed="false" customWidth="true" hidden="false" outlineLevel="0" max="9" min="8" style="1" width="17.99"/>
  </cols>
  <sheetData>
    <row r="1" customFormat="false" ht="15" hidden="false" customHeight="false" outlineLevel="0" collapsed="false">
      <c r="A1" s="0" t="s">
        <v>0</v>
      </c>
      <c r="B1" s="5" t="s">
        <v>1</v>
      </c>
      <c r="C1" s="1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1" t="s">
        <v>8</v>
      </c>
      <c r="I1" s="1" t="s">
        <v>7</v>
      </c>
    </row>
    <row r="2" customFormat="false" ht="15" hidden="false" customHeight="false" outlineLevel="0" collapsed="false">
      <c r="A2" s="5" t="n">
        <v>1</v>
      </c>
      <c r="B2" s="5" t="n">
        <v>2</v>
      </c>
      <c r="C2" s="1" t="s">
        <v>16</v>
      </c>
      <c r="D2" s="6" t="n">
        <v>396666.666666666</v>
      </c>
      <c r="E2" s="6" t="n">
        <v>226666.666666666</v>
      </c>
      <c r="F2" s="2" t="n">
        <v>25790476.1904762</v>
      </c>
      <c r="G2" s="2" t="n">
        <v>18724000</v>
      </c>
      <c r="H2" s="2" t="n">
        <f aca="false">D2/(D2+E2)</f>
        <v>0.636363636363637</v>
      </c>
      <c r="I2" s="2" t="n">
        <f aca="false">F2/(F2+G2)</f>
        <v>0.579372788306426</v>
      </c>
    </row>
    <row r="3" customFormat="false" ht="15" hidden="false" customHeight="false" outlineLevel="0" collapsed="false">
      <c r="A3" s="5" t="n">
        <v>2</v>
      </c>
      <c r="B3" s="5" t="n">
        <v>3</v>
      </c>
      <c r="C3" s="1" t="s">
        <v>16</v>
      </c>
      <c r="D3" s="6" t="n">
        <v>56666.6666666666</v>
      </c>
      <c r="E3" s="6" t="n">
        <v>0</v>
      </c>
      <c r="F3" s="2" t="n">
        <v>43410000</v>
      </c>
      <c r="G3" s="2" t="n">
        <v>5388679.24528302</v>
      </c>
      <c r="H3" s="2" t="n">
        <f aca="false">D3/(D3+E3)</f>
        <v>1</v>
      </c>
      <c r="I3" s="2" t="n">
        <f aca="false">F3/(F3+G3)</f>
        <v>0.889573256312999</v>
      </c>
    </row>
    <row r="4" customFormat="false" ht="15" hidden="false" customHeight="false" outlineLevel="0" collapsed="false">
      <c r="A4" s="5" t="n">
        <v>2</v>
      </c>
      <c r="B4" s="5" t="n">
        <v>4</v>
      </c>
      <c r="C4" s="1" t="s">
        <v>16</v>
      </c>
      <c r="D4" s="6" t="n">
        <v>170000</v>
      </c>
      <c r="E4" s="6" t="n">
        <v>226666.666666666</v>
      </c>
      <c r="F4" s="2" t="n">
        <v>128148666.666667</v>
      </c>
      <c r="G4" s="2" t="n">
        <v>25809000</v>
      </c>
      <c r="H4" s="2" t="n">
        <f aca="false">D4/(D4+E4)</f>
        <v>0.428571428571429</v>
      </c>
      <c r="I4" s="2" t="n">
        <f aca="false">F4/(F4+G4)</f>
        <v>0.832363008879064</v>
      </c>
    </row>
    <row r="5" customFormat="false" ht="15" hidden="false" customHeight="false" outlineLevel="0" collapsed="false">
      <c r="A5" s="5" t="n">
        <v>3</v>
      </c>
      <c r="B5" s="5" t="n">
        <v>5</v>
      </c>
      <c r="C5" s="1" t="s">
        <v>16</v>
      </c>
      <c r="D5" s="6" t="n">
        <v>226666.666666666</v>
      </c>
      <c r="E5" s="6" t="n">
        <v>170000</v>
      </c>
      <c r="F5" s="2" t="n">
        <v>22734666.6666667</v>
      </c>
      <c r="G5" s="2" t="n">
        <v>13414965.9863946</v>
      </c>
      <c r="H5" s="2" t="n">
        <f aca="false">D5/(D5+E5)</f>
        <v>0.571428571428571</v>
      </c>
      <c r="I5" s="2" t="n">
        <f aca="false">F5/(F5+G5)</f>
        <v>0.628904500492661</v>
      </c>
    </row>
    <row r="6" customFormat="false" ht="15" hidden="false" customHeight="false" outlineLevel="0" collapsed="false">
      <c r="A6" s="7" t="n">
        <v>4</v>
      </c>
      <c r="B6" s="7" t="n">
        <v>7</v>
      </c>
      <c r="C6" s="7" t="s">
        <v>16</v>
      </c>
      <c r="D6" s="6" t="n">
        <v>283333.333333333</v>
      </c>
      <c r="E6" s="6" t="n">
        <v>56666.6666666666</v>
      </c>
      <c r="F6" s="6" t="n">
        <v>68644062.5</v>
      </c>
      <c r="G6" s="6" t="n">
        <v>9571428.57142857</v>
      </c>
      <c r="H6" s="2" t="n">
        <f aca="false">D6/(D6+E6)</f>
        <v>0.833333333333333</v>
      </c>
      <c r="I6" s="2" t="n">
        <f aca="false">F6/(F6+G6)</f>
        <v>0.877627456654492</v>
      </c>
    </row>
    <row r="7" customFormat="false" ht="15" hidden="false" customHeight="false" outlineLevel="0" collapsed="false">
      <c r="A7" s="7" t="n">
        <v>4</v>
      </c>
      <c r="B7" s="7" t="n">
        <v>8</v>
      </c>
      <c r="C7" s="7" t="s">
        <v>16</v>
      </c>
      <c r="D7" s="6" t="n">
        <v>56666.6666666666</v>
      </c>
      <c r="E7" s="6" t="n">
        <v>56666.6666666666</v>
      </c>
      <c r="F7" s="6" t="n">
        <v>112980000</v>
      </c>
      <c r="G7" s="6" t="n">
        <v>6717948.71794872</v>
      </c>
      <c r="H7" s="2" t="n">
        <f aca="false">D7/(D7+E7)</f>
        <v>0.5</v>
      </c>
      <c r="I7" s="2" t="n">
        <f aca="false">F7/(F7+G7)</f>
        <v>0.943875824189948</v>
      </c>
    </row>
    <row r="8" customFormat="false" ht="15" hidden="false" customHeight="false" outlineLevel="0" collapsed="false">
      <c r="A8" s="7" t="n">
        <v>4</v>
      </c>
      <c r="B8" s="7" t="n">
        <v>9</v>
      </c>
      <c r="C8" s="7" t="s">
        <v>16</v>
      </c>
      <c r="D8" s="6" t="n">
        <v>396666.666666666</v>
      </c>
      <c r="E8" s="6" t="n">
        <v>170000</v>
      </c>
      <c r="F8" s="6" t="n">
        <v>113316000</v>
      </c>
      <c r="G8" s="6" t="n">
        <v>16373333.3333333</v>
      </c>
      <c r="H8" s="2" t="n">
        <f aca="false">D8/(D8+E8)</f>
        <v>0.7</v>
      </c>
      <c r="I8" s="2" t="n">
        <f aca="false">F8/(F8+G8)</f>
        <v>0.87374957590961</v>
      </c>
    </row>
    <row r="9" customFormat="false" ht="15" hidden="false" customHeight="false" outlineLevel="0" collapsed="false">
      <c r="A9" s="7" t="n">
        <v>6</v>
      </c>
      <c r="B9" s="7" t="n">
        <v>10</v>
      </c>
      <c r="C9" s="7" t="s">
        <v>16</v>
      </c>
      <c r="D9" s="6" t="n">
        <v>226666.666666666</v>
      </c>
      <c r="E9" s="6" t="n">
        <v>56666.6666666666</v>
      </c>
      <c r="F9" s="6" t="n">
        <v>155008372.093023</v>
      </c>
      <c r="G9" s="6" t="n">
        <v>58110000</v>
      </c>
      <c r="H9" s="2" t="n">
        <f aca="false">D9/(D9+E9)</f>
        <v>0.8</v>
      </c>
      <c r="I9" s="2" t="n">
        <f aca="false">F9/(F9+G9)</f>
        <v>0.727334628970252</v>
      </c>
    </row>
    <row r="10" customFormat="false" ht="15" hidden="false" customHeight="false" outlineLevel="0" collapsed="false">
      <c r="A10" s="7" t="n">
        <v>6</v>
      </c>
      <c r="B10" s="7" t="n">
        <v>11</v>
      </c>
      <c r="C10" s="7" t="s">
        <v>16</v>
      </c>
      <c r="D10" s="6" t="n">
        <v>113333.333333333</v>
      </c>
      <c r="E10" s="6" t="n">
        <v>56666.6666666666</v>
      </c>
      <c r="F10" s="6" t="n">
        <v>93880322.5806452</v>
      </c>
      <c r="G10" s="6" t="n">
        <v>20776000</v>
      </c>
      <c r="H10" s="2" t="n">
        <f aca="false">D10/(D10+E10)</f>
        <v>0.666666666666667</v>
      </c>
      <c r="I10" s="2" t="n">
        <f aca="false">F10/(F10+G10)</f>
        <v>0.818797607211003</v>
      </c>
    </row>
    <row r="11" customFormat="false" ht="15" hidden="false" customHeight="false" outlineLevel="0" collapsed="false">
      <c r="A11" s="7" t="n">
        <v>7</v>
      </c>
      <c r="B11" s="7" t="n">
        <v>13</v>
      </c>
      <c r="C11" s="7" t="s">
        <v>16</v>
      </c>
      <c r="D11" s="6" t="n">
        <v>0</v>
      </c>
      <c r="E11" s="6" t="n">
        <v>566666.666666666</v>
      </c>
      <c r="F11" s="6" t="n">
        <v>15961398.1762918</v>
      </c>
      <c r="G11" s="6" t="n">
        <v>24513333.3333333</v>
      </c>
      <c r="H11" s="2" t="n">
        <f aca="false">D11/(D11+E11)</f>
        <v>0</v>
      </c>
      <c r="I11" s="2" t="n">
        <f aca="false">F11/(F11+G11)</f>
        <v>0.394354640067126</v>
      </c>
    </row>
    <row r="12" customFormat="false" ht="15" hidden="false" customHeight="false" outlineLevel="0" collapsed="false">
      <c r="A12" s="7" t="n">
        <v>7</v>
      </c>
      <c r="B12" s="7" t="n">
        <v>14</v>
      </c>
      <c r="C12" s="7" t="s">
        <v>16</v>
      </c>
      <c r="D12" s="6" t="n">
        <v>113333.333333333</v>
      </c>
      <c r="E12" s="6" t="n">
        <v>1983333.33333333</v>
      </c>
      <c r="F12" s="6" t="n">
        <v>16937234.0425532</v>
      </c>
      <c r="G12" s="6" t="n">
        <v>46727941.1764706</v>
      </c>
      <c r="H12" s="2" t="n">
        <f aca="false">D12/(D12+E12)</f>
        <v>0.0540540540540541</v>
      </c>
      <c r="I12" s="2" t="n">
        <f aca="false">F12/(F12+G12)</f>
        <v>0.266036086200736</v>
      </c>
    </row>
    <row r="13" customFormat="false" ht="15" hidden="false" customHeight="false" outlineLevel="0" collapsed="false">
      <c r="A13" s="5" t="n">
        <v>1</v>
      </c>
      <c r="B13" s="5" t="n">
        <v>1</v>
      </c>
      <c r="C13" s="1" t="s">
        <v>17</v>
      </c>
      <c r="D13" s="6" t="n">
        <v>113333.333333333</v>
      </c>
      <c r="E13" s="6" t="n">
        <v>226666.666666666</v>
      </c>
      <c r="F13" s="2" t="n">
        <v>17004761.9047619</v>
      </c>
      <c r="G13" s="2" t="n">
        <v>27305384.6153846</v>
      </c>
      <c r="H13" s="2" t="n">
        <f aca="false">D13/(D13+E13)</f>
        <v>0.333333333333333</v>
      </c>
      <c r="I13" s="2" t="n">
        <f aca="false">F13/(F13+G13)</f>
        <v>0.383766772177798</v>
      </c>
    </row>
    <row r="14" customFormat="false" ht="15" hidden="false" customHeight="false" outlineLevel="0" collapsed="false">
      <c r="A14" s="5" t="n">
        <v>1</v>
      </c>
      <c r="B14" s="5" t="n">
        <v>2</v>
      </c>
      <c r="C14" s="1" t="s">
        <v>17</v>
      </c>
      <c r="D14" s="6" t="n">
        <v>170000</v>
      </c>
      <c r="E14" s="6" t="n">
        <v>113333.333333333</v>
      </c>
      <c r="F14" s="2" t="n">
        <v>7974418.60465116</v>
      </c>
      <c r="G14" s="2" t="n">
        <v>18724000</v>
      </c>
      <c r="H14" s="2" t="n">
        <f aca="false">D14/(D14+E14)</f>
        <v>0.6</v>
      </c>
      <c r="I14" s="2" t="n">
        <f aca="false">F14/(F14+G14)</f>
        <v>0.298685054075148</v>
      </c>
    </row>
    <row r="15" customFormat="false" ht="15" hidden="false" customHeight="false" outlineLevel="0" collapsed="false">
      <c r="A15" s="5" t="n">
        <v>2</v>
      </c>
      <c r="B15" s="5" t="n">
        <v>3</v>
      </c>
      <c r="C15" s="1" t="s">
        <v>17</v>
      </c>
      <c r="D15" s="6" t="n">
        <v>0</v>
      </c>
      <c r="E15" s="6" t="n">
        <v>56666.6666666666</v>
      </c>
      <c r="F15" s="2" t="n">
        <v>23452000</v>
      </c>
      <c r="G15" s="2" t="n">
        <v>5388679.24528302</v>
      </c>
      <c r="H15" s="2" t="n">
        <f aca="false">D15/(D15+E15)</f>
        <v>0</v>
      </c>
      <c r="I15" s="2" t="n">
        <f aca="false">F15/(F15+G15)</f>
        <v>0.813156992612636</v>
      </c>
    </row>
    <row r="16" customFormat="false" ht="15" hidden="false" customHeight="false" outlineLevel="0" collapsed="false">
      <c r="A16" s="5" t="n">
        <v>2</v>
      </c>
      <c r="B16" s="5" t="n">
        <v>4</v>
      </c>
      <c r="C16" s="1" t="s">
        <v>17</v>
      </c>
      <c r="D16" s="6" t="n">
        <v>56666.6666666666</v>
      </c>
      <c r="E16" s="6" t="n">
        <v>340000</v>
      </c>
      <c r="F16" s="2" t="n">
        <v>5721157.89473684</v>
      </c>
      <c r="G16" s="2" t="n">
        <v>25809000</v>
      </c>
      <c r="H16" s="2" t="n">
        <f aca="false">D16/(D16+E16)</f>
        <v>0.142857142857143</v>
      </c>
      <c r="I16" s="2" t="n">
        <f aca="false">F16/(F16+G16)</f>
        <v>0.1814503407765</v>
      </c>
    </row>
    <row r="17" customFormat="false" ht="15" hidden="false" customHeight="false" outlineLevel="0" collapsed="false">
      <c r="A17" s="5" t="n">
        <v>3</v>
      </c>
      <c r="B17" s="5" t="n">
        <v>5</v>
      </c>
      <c r="C17" s="1" t="s">
        <v>17</v>
      </c>
      <c r="D17" s="6" t="n">
        <v>170000</v>
      </c>
      <c r="E17" s="6" t="n">
        <v>340000</v>
      </c>
      <c r="F17" s="2" t="n">
        <v>6636764.70588235</v>
      </c>
      <c r="G17" s="2" t="n">
        <v>13414965.9863946</v>
      </c>
      <c r="H17" s="2" t="n">
        <f aca="false">D17/(D17+E17)</f>
        <v>0.333333333333333</v>
      </c>
      <c r="I17" s="2" t="n">
        <f aca="false">F17/(F17+G17)</f>
        <v>0.330982138536229</v>
      </c>
    </row>
    <row r="18" customFormat="false" ht="15" hidden="false" customHeight="false" outlineLevel="0" collapsed="false">
      <c r="A18" s="5" t="n">
        <v>3</v>
      </c>
      <c r="B18" s="5" t="n">
        <v>6</v>
      </c>
      <c r="C18" s="1" t="s">
        <v>17</v>
      </c>
      <c r="D18" s="6" t="n">
        <v>113333.333333333</v>
      </c>
      <c r="E18" s="6" t="n">
        <v>113333.333333333</v>
      </c>
      <c r="F18" s="2" t="n">
        <v>7576666.66666667</v>
      </c>
      <c r="G18" s="2" t="n">
        <v>6412424.24242424</v>
      </c>
      <c r="H18" s="2" t="n">
        <f aca="false">D18/(D18+E18)</f>
        <v>0.5</v>
      </c>
      <c r="I18" s="2" t="n">
        <f aca="false">F18/(F18+G18)</f>
        <v>0.541612511914046</v>
      </c>
    </row>
    <row r="19" customFormat="false" ht="15" hidden="false" customHeight="false" outlineLevel="0" collapsed="false">
      <c r="A19" s="7" t="n">
        <v>4</v>
      </c>
      <c r="B19" s="7" t="n">
        <v>7</v>
      </c>
      <c r="C19" s="7" t="s">
        <v>17</v>
      </c>
      <c r="D19" s="6" t="n">
        <v>226666.666666666</v>
      </c>
      <c r="E19" s="6" t="n">
        <v>0</v>
      </c>
      <c r="F19" s="6" t="n">
        <v>75408000</v>
      </c>
      <c r="G19" s="6" t="n">
        <v>9571428.57142857</v>
      </c>
      <c r="H19" s="2" t="n">
        <f aca="false">D19/(D19+E19)</f>
        <v>1</v>
      </c>
      <c r="I19" s="2" t="n">
        <f aca="false">F19/(F19+G19)</f>
        <v>0.887367699073389</v>
      </c>
    </row>
    <row r="20" customFormat="false" ht="15" hidden="false" customHeight="false" outlineLevel="0" collapsed="false">
      <c r="A20" s="7" t="n">
        <v>4</v>
      </c>
      <c r="B20" s="7" t="n">
        <v>9</v>
      </c>
      <c r="C20" s="7" t="s">
        <v>17</v>
      </c>
      <c r="D20" s="6" t="n">
        <v>56666.6666666666</v>
      </c>
      <c r="E20" s="6" t="n">
        <v>0</v>
      </c>
      <c r="F20" s="6" t="n">
        <v>92847857.1428572</v>
      </c>
      <c r="G20" s="6" t="n">
        <v>16373333.3333333</v>
      </c>
      <c r="H20" s="2" t="n">
        <f aca="false">D20/(D20+E20)</f>
        <v>1</v>
      </c>
      <c r="I20" s="2" t="n">
        <f aca="false">F20/(F20+G20)</f>
        <v>0.850090140366099</v>
      </c>
    </row>
    <row r="21" customFormat="false" ht="15" hidden="false" customHeight="false" outlineLevel="0" collapsed="false">
      <c r="A21" s="7" t="n">
        <v>6</v>
      </c>
      <c r="B21" s="7" t="n">
        <v>10</v>
      </c>
      <c r="C21" s="7" t="s">
        <v>17</v>
      </c>
      <c r="D21" s="6" t="n">
        <v>170000</v>
      </c>
      <c r="E21" s="6" t="n">
        <v>170000</v>
      </c>
      <c r="F21" s="6" t="n">
        <v>125108974.358974</v>
      </c>
      <c r="G21" s="6" t="n">
        <v>58110000</v>
      </c>
      <c r="H21" s="2" t="n">
        <f aca="false">D21/(D21+E21)</f>
        <v>0.5</v>
      </c>
      <c r="I21" s="2" t="n">
        <f aca="false">F21/(F21+G21)</f>
        <v>0.682838525849691</v>
      </c>
    </row>
    <row r="22" customFormat="false" ht="15" hidden="false" customHeight="false" outlineLevel="0" collapsed="false">
      <c r="A22" s="7" t="n">
        <v>6</v>
      </c>
      <c r="B22" s="7" t="n">
        <v>11</v>
      </c>
      <c r="C22" s="7" t="s">
        <v>17</v>
      </c>
      <c r="D22" s="6" t="n">
        <v>0</v>
      </c>
      <c r="E22" s="6" t="n">
        <v>113333.333333333</v>
      </c>
      <c r="F22" s="6" t="n">
        <v>120482962.962963</v>
      </c>
      <c r="G22" s="6" t="n">
        <v>20776000</v>
      </c>
      <c r="H22" s="2" t="n">
        <f aca="false">D22/(D22+E22)</f>
        <v>0</v>
      </c>
      <c r="I22" s="2" t="n">
        <f aca="false">F22/(F22+G22)</f>
        <v>0.852922607074163</v>
      </c>
    </row>
    <row r="23" customFormat="false" ht="15" hidden="false" customHeight="false" outlineLevel="0" collapsed="false">
      <c r="A23" s="7" t="n">
        <v>6</v>
      </c>
      <c r="B23" s="7" t="n">
        <v>12</v>
      </c>
      <c r="C23" s="7" t="s">
        <v>17</v>
      </c>
      <c r="D23" s="6" t="n">
        <v>56666.6666666666</v>
      </c>
      <c r="E23" s="6" t="n">
        <v>0</v>
      </c>
      <c r="F23" s="6" t="n">
        <v>98671666.6666667</v>
      </c>
      <c r="G23" s="6" t="n">
        <v>12033043.4782609</v>
      </c>
      <c r="H23" s="2" t="n">
        <f aca="false">D23/(D23+E23)</f>
        <v>1</v>
      </c>
      <c r="I23" s="2" t="n">
        <f aca="false">F23/(F23+G23)</f>
        <v>0.891305045083376</v>
      </c>
    </row>
    <row r="24" customFormat="false" ht="15" hidden="false" customHeight="false" outlineLevel="0" collapsed="false">
      <c r="A24" s="7" t="n">
        <v>7</v>
      </c>
      <c r="B24" s="7" t="n">
        <v>13</v>
      </c>
      <c r="C24" s="7" t="s">
        <v>17</v>
      </c>
      <c r="D24" s="6" t="n">
        <v>0</v>
      </c>
      <c r="E24" s="6" t="n">
        <v>510000</v>
      </c>
      <c r="F24" s="6" t="n">
        <v>20076666.6666667</v>
      </c>
      <c r="G24" s="6" t="n">
        <v>24513333.3333333</v>
      </c>
      <c r="H24" s="2" t="n">
        <f aca="false">D24/(D24+E24)</f>
        <v>0</v>
      </c>
      <c r="I24" s="2" t="n">
        <f aca="false">F24/(F24+G24)</f>
        <v>0.450250429842267</v>
      </c>
    </row>
    <row r="25" customFormat="false" ht="15" hidden="false" customHeight="false" outlineLevel="0" collapsed="false">
      <c r="A25" s="7" t="n">
        <v>7</v>
      </c>
      <c r="B25" s="7" t="n">
        <v>14</v>
      </c>
      <c r="C25" s="7" t="s">
        <v>17</v>
      </c>
      <c r="D25" s="6" t="n">
        <v>56666.6666666666</v>
      </c>
      <c r="E25" s="6" t="n">
        <v>1983333.33333333</v>
      </c>
      <c r="F25" s="6" t="n">
        <v>11806875</v>
      </c>
      <c r="G25" s="6" t="n">
        <v>46727941.1764706</v>
      </c>
      <c r="H25" s="2" t="n">
        <f aca="false">D25/(D25+E25)</f>
        <v>0.0277777777777778</v>
      </c>
      <c r="I25" s="2" t="n">
        <f aca="false">F25/(F25+G25)</f>
        <v>0.201706877568466</v>
      </c>
    </row>
    <row r="26" customFormat="false" ht="15" hidden="false" customHeight="false" outlineLevel="0" collapsed="false">
      <c r="A26" s="7" t="n">
        <v>7</v>
      </c>
      <c r="B26" s="7" t="n">
        <v>15</v>
      </c>
      <c r="C26" s="7" t="s">
        <v>17</v>
      </c>
      <c r="D26" s="6" t="n">
        <v>56666.6666666666</v>
      </c>
      <c r="E26" s="6" t="n">
        <v>679999.999999999</v>
      </c>
      <c r="F26" s="6" t="n">
        <v>18346923.0769231</v>
      </c>
      <c r="G26" s="6" t="n">
        <v>27035526.3157895</v>
      </c>
      <c r="H26" s="2" t="n">
        <f aca="false">D26/(D26+E26)</f>
        <v>0.0769230769230769</v>
      </c>
      <c r="I26" s="2" t="n">
        <f aca="false">F26/(F26+G26)</f>
        <v>0.404273531341594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1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14" activeCellId="0" sqref="B14"/>
    </sheetView>
  </sheetViews>
  <sheetFormatPr defaultColWidth="10.90234375" defaultRowHeight="15" zeroHeight="false" outlineLevelRow="0" outlineLevelCol="0"/>
  <cols>
    <col collapsed="false" customWidth="true" hidden="false" outlineLevel="0" max="1" min="1" style="0" width="34.66"/>
    <col collapsed="false" customWidth="true" hidden="false" outlineLevel="0" max="2" min="2" style="0" width="150.65"/>
  </cols>
  <sheetData>
    <row r="1" s="8" customFormat="true" ht="15" hidden="false" customHeight="false" outlineLevel="0" collapsed="false">
      <c r="A1" s="8" t="s">
        <v>18</v>
      </c>
      <c r="B1" s="8" t="s">
        <v>19</v>
      </c>
    </row>
    <row r="2" customFormat="false" ht="15" hidden="false" customHeight="false" outlineLevel="0" collapsed="false">
      <c r="A2" s="0" t="s">
        <v>20</v>
      </c>
      <c r="B2" s="0" t="s">
        <v>21</v>
      </c>
    </row>
    <row r="3" customFormat="false" ht="15" hidden="false" customHeight="false" outlineLevel="0" collapsed="false">
      <c r="A3" s="0" t="s">
        <v>22</v>
      </c>
      <c r="B3" s="0" t="s">
        <v>23</v>
      </c>
    </row>
    <row r="4" customFormat="false" ht="15" hidden="false" customHeight="false" outlineLevel="0" collapsed="false">
      <c r="A4" s="0" t="s">
        <v>24</v>
      </c>
      <c r="B4" s="0" t="s">
        <v>25</v>
      </c>
    </row>
    <row r="5" customFormat="false" ht="15" hidden="false" customHeight="false" outlineLevel="0" collapsed="false">
      <c r="A5" s="0" t="s">
        <v>26</v>
      </c>
      <c r="B5" s="0" t="s">
        <v>27</v>
      </c>
    </row>
    <row r="6" customFormat="false" ht="15" hidden="false" customHeight="false" outlineLevel="0" collapsed="false">
      <c r="A6" s="0" t="s">
        <v>28</v>
      </c>
      <c r="B6" s="0" t="s">
        <v>29</v>
      </c>
    </row>
    <row r="7" customFormat="false" ht="15" hidden="false" customHeight="false" outlineLevel="0" collapsed="false">
      <c r="A7" s="0" t="s">
        <v>30</v>
      </c>
      <c r="B7" s="0" t="s">
        <v>31</v>
      </c>
    </row>
    <row r="8" customFormat="false" ht="15" hidden="false" customHeight="false" outlineLevel="0" collapsed="false">
      <c r="A8" s="0" t="s">
        <v>32</v>
      </c>
      <c r="B8" s="0" t="s">
        <v>33</v>
      </c>
    </row>
    <row r="9" customFormat="false" ht="15" hidden="false" customHeight="false" outlineLevel="0" collapsed="false">
      <c r="A9" s="0" t="s">
        <v>34</v>
      </c>
      <c r="B9" s="0" t="s">
        <v>35</v>
      </c>
    </row>
    <row r="10" customFormat="false" ht="15" hidden="false" customHeight="false" outlineLevel="0" collapsed="false">
      <c r="A10" s="0" t="s">
        <v>36</v>
      </c>
      <c r="B10" s="0" t="s">
        <v>37</v>
      </c>
    </row>
    <row r="11" customFormat="false" ht="15" hidden="false" customHeight="false" outlineLevel="0" collapsed="false">
      <c r="A11" s="0" t="s">
        <v>38</v>
      </c>
      <c r="B11" s="0" t="s">
        <v>39</v>
      </c>
    </row>
    <row r="12" customFormat="false" ht="15" hidden="false" customHeight="false" outlineLevel="0" collapsed="false">
      <c r="A12" s="0" t="s">
        <v>40</v>
      </c>
      <c r="B12" s="0" t="s">
        <v>41</v>
      </c>
    </row>
    <row r="13" customFormat="false" ht="15" hidden="false" customHeight="false" outlineLevel="0" collapsed="false">
      <c r="A13" s="0" t="s">
        <v>42</v>
      </c>
      <c r="B13" s="0" t="s">
        <v>43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3-04T23:46:59Z</dcterms:created>
  <dc:creator>Ricardo Ramiro</dc:creator>
  <dc:description/>
  <dc:language>en-US</dc:language>
  <cp:lastModifiedBy>Ricardo Ramiro</cp:lastModifiedBy>
  <dcterms:modified xsi:type="dcterms:W3CDTF">2015-03-12T14:29:59Z</dcterms:modified>
  <cp:revision>0</cp:revision>
  <dc:subject/>
  <dc:title/>
</cp:coreProperties>
</file>